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7A" sheetId="1" state="visible" r:id="rId2"/>
    <sheet name="7B" sheetId="2" state="visible" r:id="rId3"/>
    <sheet name="7C" sheetId="3" state="visible" r:id="rId4"/>
    <sheet name="7D" sheetId="4" state="visible" r:id="rId5"/>
    <sheet name="7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169">
  <si>
    <t xml:space="preserve">QC metrics for human cell lines (PRJNA30709)</t>
  </si>
  <si>
    <t xml:space="preserve">ID</t>
  </si>
  <si>
    <t xml:space="preserve">Name</t>
  </si>
  <si>
    <t xml:space="preserve">Input Reads</t>
  </si>
  <si>
    <t xml:space="preserve">Unique</t>
  </si>
  <si>
    <t xml:space="preserve">Multi</t>
  </si>
  <si>
    <t xml:space="preserve">%Unique</t>
  </si>
  <si>
    <t xml:space="preserve">%Total</t>
  </si>
  <si>
    <t xml:space="preserve">PCR Duplicates</t>
  </si>
  <si>
    <t xml:space="preserve">% Duplicates</t>
  </si>
  <si>
    <t xml:space="preserve">After dedup</t>
  </si>
  <si>
    <t xml:space="preserve">SRR307909</t>
  </si>
  <si>
    <t xml:space="preserve">HUVEC nuc1</t>
  </si>
  <si>
    <t xml:space="preserve">SRR307910</t>
  </si>
  <si>
    <t xml:space="preserve">HUVEC nuc2</t>
  </si>
  <si>
    <t xml:space="preserve">SRR307917</t>
  </si>
  <si>
    <t xml:space="preserve">HUVEC cyt1</t>
  </si>
  <si>
    <t xml:space="preserve">SRR307918</t>
  </si>
  <si>
    <t xml:space="preserve">HUVEC cyt2</t>
  </si>
  <si>
    <t xml:space="preserve">SRR315299</t>
  </si>
  <si>
    <t xml:space="preserve">K562 nuc1</t>
  </si>
  <si>
    <t xml:space="preserve">SRR315300</t>
  </si>
  <si>
    <t xml:space="preserve">K562 nuc2</t>
  </si>
  <si>
    <t xml:space="preserve">SRR387661</t>
  </si>
  <si>
    <t xml:space="preserve">K562 cyt1</t>
  </si>
  <si>
    <t xml:space="preserve">SRR387662</t>
  </si>
  <si>
    <t xml:space="preserve">K562 cyt2</t>
  </si>
  <si>
    <t xml:space="preserve">SRR534291</t>
  </si>
  <si>
    <t xml:space="preserve">IMR90 cyt1</t>
  </si>
  <si>
    <t xml:space="preserve">SRR534292</t>
  </si>
  <si>
    <t xml:space="preserve">IMR90 cyt2</t>
  </si>
  <si>
    <t xml:space="preserve">SRR534293</t>
  </si>
  <si>
    <t xml:space="preserve">MCF7 nuc1</t>
  </si>
  <si>
    <t xml:space="preserve">SRR534294</t>
  </si>
  <si>
    <t xml:space="preserve">MCF7 nuc2</t>
  </si>
  <si>
    <t xml:space="preserve">SRR534295</t>
  </si>
  <si>
    <t xml:space="preserve">A549 cyt1</t>
  </si>
  <si>
    <t xml:space="preserve">SRR534296</t>
  </si>
  <si>
    <t xml:space="preserve">A549 cyt2</t>
  </si>
  <si>
    <t xml:space="preserve">SRR534297</t>
  </si>
  <si>
    <t xml:space="preserve">A549 nuc1</t>
  </si>
  <si>
    <t xml:space="preserve">SRR534298</t>
  </si>
  <si>
    <t xml:space="preserve">A549 nuc2</t>
  </si>
  <si>
    <t xml:space="preserve">SRR534299</t>
  </si>
  <si>
    <t xml:space="preserve">IMR90 nuc1</t>
  </si>
  <si>
    <t xml:space="preserve">SRR534300</t>
  </si>
  <si>
    <t xml:space="preserve">IMR90 nuc2</t>
  </si>
  <si>
    <t xml:space="preserve">SRR534303</t>
  </si>
  <si>
    <t xml:space="preserve">SK-N-SH nuc1</t>
  </si>
  <si>
    <t xml:space="preserve">SRR534304</t>
  </si>
  <si>
    <t xml:space="preserve">SK-N-SH nuc2</t>
  </si>
  <si>
    <t xml:space="preserve">SRR534305</t>
  </si>
  <si>
    <t xml:space="preserve">SK-N-SH cyt1</t>
  </si>
  <si>
    <t xml:space="preserve">SRR534306</t>
  </si>
  <si>
    <t xml:space="preserve">SK-N-SH cyt2</t>
  </si>
  <si>
    <t xml:space="preserve">SRR534307</t>
  </si>
  <si>
    <t xml:space="preserve">MCF7 cyt1</t>
  </si>
  <si>
    <t xml:space="preserve">SRR534308</t>
  </si>
  <si>
    <t xml:space="preserve">MCF7 cyt2</t>
  </si>
  <si>
    <t xml:space="preserve">QC metrics for human pre-natal PFC and adult DLPFC tissue (PRJNA595606)</t>
  </si>
  <si>
    <t xml:space="preserve">SRR10689468</t>
  </si>
  <si>
    <t xml:space="preserve">Br2074N_polyA</t>
  </si>
  <si>
    <t xml:space="preserve">SRR10689469</t>
  </si>
  <si>
    <t xml:space="preserve">Br2074C_RiboZero</t>
  </si>
  <si>
    <t xml:space="preserve">SRR10689470</t>
  </si>
  <si>
    <t xml:space="preserve">Br2074C_polyA</t>
  </si>
  <si>
    <t xml:space="preserve">SRR10689471</t>
  </si>
  <si>
    <t xml:space="preserve">Br2046N_RiboZero</t>
  </si>
  <si>
    <t xml:space="preserve">SRR10689472</t>
  </si>
  <si>
    <t xml:space="preserve">Br2046N_polyA</t>
  </si>
  <si>
    <t xml:space="preserve">SRR10689473</t>
  </si>
  <si>
    <t xml:space="preserve">Br2046C_RiboZero</t>
  </si>
  <si>
    <t xml:space="preserve">SRR10689474</t>
  </si>
  <si>
    <t xml:space="preserve">Br2046C_polyA</t>
  </si>
  <si>
    <t xml:space="preserve">SRR10689475</t>
  </si>
  <si>
    <t xml:space="preserve">Br5341N1_RiboZero</t>
  </si>
  <si>
    <t xml:space="preserve">SRR10689476</t>
  </si>
  <si>
    <t xml:space="preserve">Br5341N1_polyA</t>
  </si>
  <si>
    <t xml:space="preserve">SRR10689477</t>
  </si>
  <si>
    <t xml:space="preserve">Br5341C1_RiboZero</t>
  </si>
  <si>
    <t xml:space="preserve">SRR10689479</t>
  </si>
  <si>
    <t xml:space="preserve">Br5341C1_polyA</t>
  </si>
  <si>
    <t xml:space="preserve">SRR10689480</t>
  </si>
  <si>
    <t xml:space="preserve">Br5340N1_RiboZero</t>
  </si>
  <si>
    <t xml:space="preserve">SRR10689481</t>
  </si>
  <si>
    <t xml:space="preserve">Br5340N1_polyA</t>
  </si>
  <si>
    <t xml:space="preserve">SRR10689482</t>
  </si>
  <si>
    <t xml:space="preserve">Br5340C1_RiboZero</t>
  </si>
  <si>
    <t xml:space="preserve">SRR10689483</t>
  </si>
  <si>
    <t xml:space="preserve">Br5340C1_polyA</t>
  </si>
  <si>
    <t xml:space="preserve">SRR10689484</t>
  </si>
  <si>
    <t xml:space="preserve">Br5339N1_RiboZero</t>
  </si>
  <si>
    <t xml:space="preserve">SRR10689485</t>
  </si>
  <si>
    <t xml:space="preserve">Br5339N1_polyA</t>
  </si>
  <si>
    <t xml:space="preserve">SRR10689486</t>
  </si>
  <si>
    <t xml:space="preserve">Br5339C1_RiboZero</t>
  </si>
  <si>
    <t xml:space="preserve">SRR10689487</t>
  </si>
  <si>
    <t xml:space="preserve">Br5339C1_polyA</t>
  </si>
  <si>
    <t xml:space="preserve">SRR10689488</t>
  </si>
  <si>
    <t xml:space="preserve">Br2074N_RiboZero</t>
  </si>
  <si>
    <t xml:space="preserve"> QC metrics for human fetal FC and cerebellum and adult FC tissue (PRJNA434426)</t>
  </si>
  <si>
    <t xml:space="preserve">SRR6742535</t>
  </si>
  <si>
    <t xml:space="preserve">frontal cortex cyt (fetal1)</t>
  </si>
  <si>
    <t xml:space="preserve">SRR6742536</t>
  </si>
  <si>
    <t xml:space="preserve">frontal cortex nuc (fetal1)</t>
  </si>
  <si>
    <t xml:space="preserve">SRR6742537</t>
  </si>
  <si>
    <t xml:space="preserve">cerebellum cyt (fetal1)</t>
  </si>
  <si>
    <t xml:space="preserve">SRR6742538</t>
  </si>
  <si>
    <t xml:space="preserve">cerebellum nuc (fetal1)</t>
  </si>
  <si>
    <t xml:space="preserve">SRR6742539</t>
  </si>
  <si>
    <t xml:space="preserve">frontal cortex cyt (fetal2)</t>
  </si>
  <si>
    <t xml:space="preserve">SRR6742540</t>
  </si>
  <si>
    <t xml:space="preserve">frontal cortex nuc (fetal2)</t>
  </si>
  <si>
    <t xml:space="preserve">SRR6742541</t>
  </si>
  <si>
    <t xml:space="preserve">cerebellum cyt (fetal2)</t>
  </si>
  <si>
    <t xml:space="preserve">SRR6742542</t>
  </si>
  <si>
    <t xml:space="preserve">cerebellum nuc (fetal2)</t>
  </si>
  <si>
    <t xml:space="preserve">SRR6742543</t>
  </si>
  <si>
    <t xml:space="preserve">frontal cortex cyt (fetal3)</t>
  </si>
  <si>
    <t xml:space="preserve">SRR6742544</t>
  </si>
  <si>
    <t xml:space="preserve">frontal cortex nuc (fetal3)</t>
  </si>
  <si>
    <t xml:space="preserve">SRR6742545</t>
  </si>
  <si>
    <t xml:space="preserve">cerebellum cyt (fetal3)</t>
  </si>
  <si>
    <t xml:space="preserve">SRR6742546</t>
  </si>
  <si>
    <t xml:space="preserve">cerebellum nuc (fetal3)</t>
  </si>
  <si>
    <t xml:space="preserve">SRR6742547</t>
  </si>
  <si>
    <t xml:space="preserve">frontal cortex cyt (adult1)</t>
  </si>
  <si>
    <t xml:space="preserve">SRR6742548</t>
  </si>
  <si>
    <t xml:space="preserve">frontal cortex cyt (adult2)</t>
  </si>
  <si>
    <t xml:space="preserve">SRR6742549</t>
  </si>
  <si>
    <t xml:space="preserve">frontal cortex cyt (adult3)</t>
  </si>
  <si>
    <t xml:space="preserve">SRR6742550</t>
  </si>
  <si>
    <t xml:space="preserve">frontal cortex cyt (adult4)</t>
  </si>
  <si>
    <t xml:space="preserve">SRR6742551</t>
  </si>
  <si>
    <t xml:space="preserve">frontal cortex cyt (adult5)</t>
  </si>
  <si>
    <t xml:space="preserve">SRR6742552</t>
  </si>
  <si>
    <t xml:space="preserve">frontal cortex cyt (adult6)</t>
  </si>
  <si>
    <t xml:space="preserve">SRR6742553</t>
  </si>
  <si>
    <t xml:space="preserve">frontal cortex nuc (adult1)</t>
  </si>
  <si>
    <t xml:space="preserve">SRR6742554</t>
  </si>
  <si>
    <t xml:space="preserve">frontal cortex nuc (adult2)</t>
  </si>
  <si>
    <t xml:space="preserve">SRR6742555</t>
  </si>
  <si>
    <t xml:space="preserve">frontal cortex nuc (adult3)</t>
  </si>
  <si>
    <t xml:space="preserve">SRR6742556</t>
  </si>
  <si>
    <t xml:space="preserve">frontal cortex nuc (adult4)</t>
  </si>
  <si>
    <t xml:space="preserve">SRR6742557</t>
  </si>
  <si>
    <t xml:space="preserve">frontal cortex nuc (adult5)</t>
  </si>
  <si>
    <t xml:space="preserve">SRR6742558</t>
  </si>
  <si>
    <t xml:space="preserve">frontal cortex nuc (adult6)</t>
  </si>
  <si>
    <t xml:space="preserve">QC metrics for zebrafish embryo (PRJNA599208)</t>
  </si>
  <si>
    <t xml:space="preserve">64c_embryo_cyt</t>
  </si>
  <si>
    <t xml:space="preserve">64c_embryo_nuc</t>
  </si>
  <si>
    <t xml:space="preserve">256c_embryo_cyt</t>
  </si>
  <si>
    <t xml:space="preserve">256c_embryo_nuc</t>
  </si>
  <si>
    <t xml:space="preserve">1000c_embryo_cyt</t>
  </si>
  <si>
    <t xml:space="preserve">1000c_embryo_nuc</t>
  </si>
  <si>
    <t xml:space="preserve">dome_embryo_cyt</t>
  </si>
  <si>
    <t xml:space="preserve">dome_embryo_nuc</t>
  </si>
  <si>
    <t xml:space="preserve">shield_embryo_cyt</t>
  </si>
  <si>
    <t xml:space="preserve">shield_embryo_nuc</t>
  </si>
  <si>
    <t xml:space="preserve"> QC metrics for mouse liver tissue and MIN6 cell line (PRJNA298634)</t>
  </si>
  <si>
    <t xml:space="preserve">Liver Cyt1</t>
  </si>
  <si>
    <t xml:space="preserve">Liver Cyt2</t>
  </si>
  <si>
    <t xml:space="preserve">Liver Nuc1</t>
  </si>
  <si>
    <t xml:space="preserve">Liver Nuc2</t>
  </si>
  <si>
    <t xml:space="preserve">MIN6 Cyt1</t>
  </si>
  <si>
    <t xml:space="preserve">MIN6 Cyt2</t>
  </si>
  <si>
    <t xml:space="preserve">MIN6 Nuc1</t>
  </si>
  <si>
    <t xml:space="preserve">MIN6 Nuc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%"/>
    <numFmt numFmtId="167" formatCode="_(* #,##0.00_);_(* \(#,##0.00\);_(* \-??_);_(@_)"/>
    <numFmt numFmtId="168" formatCode="General"/>
    <numFmt numFmtId="169" formatCode="_(* #,##0_);_(* \(#,##0\);_(* \-??_);_(@_)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6" fillId="0" borderId="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6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6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8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13.15"/>
    <col collapsed="false" customWidth="true" hidden="false" outlineLevel="0" max="4" min="4" style="0" width="12.5"/>
    <col collapsed="false" customWidth="true" hidden="false" outlineLevel="0" max="5" min="5" style="0" width="10.15"/>
    <col collapsed="false" customWidth="true" hidden="false" outlineLevel="0" max="6" min="6" style="0" width="9.15"/>
    <col collapsed="false" customWidth="true" hidden="false" outlineLevel="0" max="7" min="7" style="0" width="9.66"/>
    <col collapsed="false" customWidth="true" hidden="false" outlineLevel="0" max="8" min="8" style="0" width="7.66"/>
    <col collapsed="false" customWidth="true" hidden="false" outlineLevel="0" max="9" min="9" style="0" width="16.32"/>
    <col collapsed="false" customWidth="true" hidden="false" outlineLevel="0" max="10" min="10" style="0" width="13.66"/>
    <col collapsed="false" customWidth="true" hidden="false" outlineLevel="0" max="11" min="11" style="0" width="12.32"/>
  </cols>
  <sheetData>
    <row r="1" customFormat="false" ht="16" hidden="false" customHeight="false" outlineLevel="0" collapsed="false"/>
    <row r="2" customFormat="false" ht="20" hidden="false" customHeight="true" outlineLevel="0" collapsed="false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</row>
    <row r="3" customFormat="false" ht="21" hidden="false" customHeight="true" outlineLevel="0" collapsed="false">
      <c r="B3" s="1"/>
      <c r="C3" s="1"/>
      <c r="D3" s="1"/>
      <c r="E3" s="1"/>
      <c r="F3" s="1"/>
      <c r="G3" s="1"/>
      <c r="H3" s="1"/>
      <c r="I3" s="1"/>
      <c r="J3" s="1"/>
      <c r="K3" s="1"/>
    </row>
    <row r="4" customFormat="false" ht="17" hidden="false" customHeight="false" outlineLevel="0" collapsed="false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3" t="s">
        <v>6</v>
      </c>
      <c r="H4" s="3" t="s">
        <v>7</v>
      </c>
      <c r="I4" s="2" t="s">
        <v>8</v>
      </c>
      <c r="J4" s="3" t="s">
        <v>9</v>
      </c>
      <c r="K4" s="2" t="s">
        <v>10</v>
      </c>
    </row>
    <row r="5" customFormat="false" ht="15" hidden="false" customHeight="false" outlineLevel="0" collapsed="false">
      <c r="B5" s="4" t="s">
        <v>11</v>
      </c>
      <c r="C5" s="4" t="s">
        <v>12</v>
      </c>
      <c r="D5" s="4" t="n">
        <v>32878334</v>
      </c>
      <c r="E5" s="4" t="n">
        <v>29681454</v>
      </c>
      <c r="F5" s="4" t="n">
        <v>1837606</v>
      </c>
      <c r="G5" s="5" t="n">
        <f aca="false">E5/D5</f>
        <v>0.90276636279685</v>
      </c>
      <c r="H5" s="5" t="n">
        <f aca="false">(E5+F5)/D5</f>
        <v>0.958657455088813</v>
      </c>
      <c r="I5" s="6" t="n">
        <v>4233852</v>
      </c>
      <c r="J5" s="5" t="n">
        <f aca="false">I5/(E5+F5)</f>
        <v>0.134326721672537</v>
      </c>
      <c r="K5" s="6" t="n">
        <f aca="false">(E5+F5)-I5</f>
        <v>27285208</v>
      </c>
    </row>
    <row r="6" customFormat="false" ht="15" hidden="false" customHeight="false" outlineLevel="0" collapsed="false">
      <c r="B6" s="4" t="s">
        <v>13</v>
      </c>
      <c r="C6" s="4" t="s">
        <v>14</v>
      </c>
      <c r="D6" s="4" t="n">
        <v>30184069</v>
      </c>
      <c r="E6" s="4" t="n">
        <v>27202047</v>
      </c>
      <c r="F6" s="4" t="n">
        <v>1628400</v>
      </c>
      <c r="G6" s="5" t="n">
        <f aca="false">E6/D6</f>
        <v>0.901205433899585</v>
      </c>
      <c r="H6" s="5" t="n">
        <f aca="false">(E6+F6)/D6</f>
        <v>0.955154422685689</v>
      </c>
      <c r="I6" s="6" t="n">
        <v>3075637</v>
      </c>
      <c r="J6" s="5" t="n">
        <f aca="false">I6/(E6+F6)</f>
        <v>0.106680170446195</v>
      </c>
      <c r="K6" s="6" t="n">
        <f aca="false">(E6+F6)-I6</f>
        <v>25754810</v>
      </c>
    </row>
    <row r="7" customFormat="false" ht="15" hidden="false" customHeight="false" outlineLevel="0" collapsed="false">
      <c r="B7" s="4" t="s">
        <v>15</v>
      </c>
      <c r="C7" s="4" t="s">
        <v>16</v>
      </c>
      <c r="D7" s="4" t="n">
        <v>34392823</v>
      </c>
      <c r="E7" s="4" t="n">
        <v>28928548</v>
      </c>
      <c r="F7" s="4" t="n">
        <v>3798697</v>
      </c>
      <c r="G7" s="5" t="n">
        <f aca="false">E7/D7</f>
        <v>0.841121649130111</v>
      </c>
      <c r="H7" s="5" t="n">
        <f aca="false">(E7+F7)/D7</f>
        <v>0.95157193115552</v>
      </c>
      <c r="I7" s="4" t="n">
        <v>9595712</v>
      </c>
      <c r="J7" s="5" t="n">
        <f aca="false">I7/(E7+F7)</f>
        <v>0.293202559518835</v>
      </c>
      <c r="K7" s="6" t="n">
        <f aca="false">(E7+F7)-I7</f>
        <v>23131533</v>
      </c>
    </row>
    <row r="8" customFormat="false" ht="15" hidden="false" customHeight="false" outlineLevel="0" collapsed="false">
      <c r="B8" s="4" t="s">
        <v>17</v>
      </c>
      <c r="C8" s="4" t="s">
        <v>18</v>
      </c>
      <c r="D8" s="4" t="n">
        <v>27239524</v>
      </c>
      <c r="E8" s="4" t="n">
        <v>23056926</v>
      </c>
      <c r="F8" s="4" t="n">
        <v>3147825</v>
      </c>
      <c r="G8" s="5" t="n">
        <f aca="false">E8/D8</f>
        <v>0.846451134755512</v>
      </c>
      <c r="H8" s="5" t="n">
        <f aca="false">(E8+F8)/D8</f>
        <v>0.962012074807181</v>
      </c>
      <c r="I8" s="6" t="n">
        <v>7770089</v>
      </c>
      <c r="J8" s="5" t="n">
        <f aca="false">I8/(E8+F8)</f>
        <v>0.296514513723103</v>
      </c>
      <c r="K8" s="6" t="n">
        <f aca="false">(E8+F8)-I8</f>
        <v>18434662</v>
      </c>
    </row>
    <row r="9" customFormat="false" ht="15" hidden="false" customHeight="false" outlineLevel="0" collapsed="false">
      <c r="B9" s="4" t="s">
        <v>19</v>
      </c>
      <c r="C9" s="4" t="s">
        <v>20</v>
      </c>
      <c r="D9" s="4" t="n">
        <v>28967663</v>
      </c>
      <c r="E9" s="4" t="n">
        <v>25203017</v>
      </c>
      <c r="F9" s="4" t="n">
        <v>2491079</v>
      </c>
      <c r="G9" s="5" t="n">
        <f aca="false">E9/D9</f>
        <v>0.870039705999065</v>
      </c>
      <c r="H9" s="5" t="n">
        <f aca="false">(E9+F9)/D9</f>
        <v>0.956034872402375</v>
      </c>
      <c r="I9" s="6" t="n">
        <v>4166546</v>
      </c>
      <c r="J9" s="5" t="n">
        <f aca="false">I9/(E9+F9)</f>
        <v>0.150448889900577</v>
      </c>
      <c r="K9" s="6" t="n">
        <f aca="false">(E9+F9)-I9</f>
        <v>23527550</v>
      </c>
    </row>
    <row r="10" customFormat="false" ht="15" hidden="false" customHeight="false" outlineLevel="0" collapsed="false">
      <c r="B10" s="4" t="s">
        <v>21</v>
      </c>
      <c r="C10" s="4" t="s">
        <v>22</v>
      </c>
      <c r="D10" s="4" t="n">
        <v>31482011</v>
      </c>
      <c r="E10" s="4" t="n">
        <v>27138544</v>
      </c>
      <c r="F10" s="4" t="n">
        <v>2403211</v>
      </c>
      <c r="G10" s="5" t="n">
        <f aca="false">E10/D10</f>
        <v>0.86203336883403</v>
      </c>
      <c r="H10" s="5" t="n">
        <f aca="false">(E10+F10)/D10</f>
        <v>0.938369375450634</v>
      </c>
      <c r="I10" s="6" t="n">
        <v>5189550</v>
      </c>
      <c r="J10" s="5" t="n">
        <f aca="false">I10/(E10+F10)</f>
        <v>0.175668304066566</v>
      </c>
      <c r="K10" s="6" t="n">
        <f aca="false">(E10+F10)-I10</f>
        <v>24352205</v>
      </c>
    </row>
    <row r="11" customFormat="false" ht="15" hidden="false" customHeight="false" outlineLevel="0" collapsed="false">
      <c r="B11" s="4" t="s">
        <v>23</v>
      </c>
      <c r="C11" s="4" t="s">
        <v>24</v>
      </c>
      <c r="D11" s="4" t="n">
        <v>107728549</v>
      </c>
      <c r="E11" s="4" t="n">
        <v>90091015</v>
      </c>
      <c r="F11" s="4" t="n">
        <v>13729890</v>
      </c>
      <c r="G11" s="5" t="n">
        <f aca="false">E11/D11</f>
        <v>0.836277995352931</v>
      </c>
      <c r="H11" s="5" t="n">
        <f aca="false">(E11+F11)/D11</f>
        <v>0.96372694112867</v>
      </c>
      <c r="I11" s="6" t="n">
        <v>69572702</v>
      </c>
      <c r="J11" s="5" t="n">
        <f aca="false">I11/(E11+F11)</f>
        <v>0.670122284139211</v>
      </c>
      <c r="K11" s="6" t="n">
        <f aca="false">(E11+F11)-I11</f>
        <v>34248203</v>
      </c>
    </row>
    <row r="12" customFormat="false" ht="15" hidden="false" customHeight="false" outlineLevel="0" collapsed="false">
      <c r="B12" s="4" t="s">
        <v>25</v>
      </c>
      <c r="C12" s="4" t="s">
        <v>26</v>
      </c>
      <c r="D12" s="4" t="n">
        <v>74295735</v>
      </c>
      <c r="E12" s="4" t="n">
        <v>62011954</v>
      </c>
      <c r="F12" s="4" t="n">
        <v>8510785</v>
      </c>
      <c r="G12" s="5" t="n">
        <f aca="false">E12/D12</f>
        <v>0.834663712526702</v>
      </c>
      <c r="H12" s="5" t="n">
        <f aca="false">(E12+F12)/D12</f>
        <v>0.94921651962929</v>
      </c>
      <c r="I12" s="6" t="n">
        <v>47778866</v>
      </c>
      <c r="J12" s="5" t="n">
        <f aca="false">I12/(E12+F12)</f>
        <v>0.677495892495043</v>
      </c>
      <c r="K12" s="6" t="n">
        <f aca="false">(E12+F12)-I12</f>
        <v>22743873</v>
      </c>
    </row>
    <row r="13" customFormat="false" ht="15" hidden="false" customHeight="false" outlineLevel="0" collapsed="false">
      <c r="B13" s="4" t="s">
        <v>27</v>
      </c>
      <c r="C13" s="4" t="s">
        <v>28</v>
      </c>
      <c r="D13" s="4" t="n">
        <v>98581278</v>
      </c>
      <c r="E13" s="4" t="n">
        <v>88638204</v>
      </c>
      <c r="F13" s="4" t="n">
        <v>5559131</v>
      </c>
      <c r="G13" s="5" t="n">
        <f aca="false">E13/D13</f>
        <v>0.89913831305778</v>
      </c>
      <c r="H13" s="5" t="n">
        <f aca="false">(E13+F13)/D13</f>
        <v>0.955529659495792</v>
      </c>
      <c r="I13" s="6" t="n">
        <v>82334816</v>
      </c>
      <c r="J13" s="5" t="n">
        <f aca="false">I13/(E13+F13)</f>
        <v>0.874067360822894</v>
      </c>
      <c r="K13" s="6" t="n">
        <f aca="false">(E13+F13)-I13</f>
        <v>11862519</v>
      </c>
    </row>
    <row r="14" customFormat="false" ht="15" hidden="false" customHeight="false" outlineLevel="0" collapsed="false">
      <c r="B14" s="4" t="s">
        <v>29</v>
      </c>
      <c r="C14" s="4" t="s">
        <v>30</v>
      </c>
      <c r="D14" s="4" t="n">
        <v>98816389</v>
      </c>
      <c r="E14" s="4" t="n">
        <v>90354591</v>
      </c>
      <c r="F14" s="4" t="n">
        <v>5720114</v>
      </c>
      <c r="G14" s="5" t="n">
        <f aca="false">E14/D14</f>
        <v>0.914368475860821</v>
      </c>
      <c r="H14" s="5" t="n">
        <f aca="false">(E14+F14)/D14</f>
        <v>0.972254764338737</v>
      </c>
      <c r="I14" s="6" t="n">
        <v>48934934</v>
      </c>
      <c r="J14" s="5" t="n">
        <f aca="false">I14/(E14+F14)</f>
        <v>0.509342537143362</v>
      </c>
      <c r="K14" s="6" t="n">
        <f aca="false">(E14+F14)-I14</f>
        <v>47139771</v>
      </c>
    </row>
    <row r="15" customFormat="false" ht="15" hidden="false" customHeight="false" outlineLevel="0" collapsed="false">
      <c r="B15" s="4" t="s">
        <v>31</v>
      </c>
      <c r="C15" s="4" t="s">
        <v>32</v>
      </c>
      <c r="D15" s="4" t="n">
        <v>114105445</v>
      </c>
      <c r="E15" s="4" t="n">
        <v>103677967</v>
      </c>
      <c r="F15" s="4" t="n">
        <v>4983386</v>
      </c>
      <c r="G15" s="5" t="n">
        <f aca="false">E15/D15</f>
        <v>0.908615421463892</v>
      </c>
      <c r="H15" s="5" t="n">
        <f aca="false">(E15+F15)/D15</f>
        <v>0.95228893765762</v>
      </c>
      <c r="I15" s="6" t="n">
        <v>29638111</v>
      </c>
      <c r="J15" s="5" t="n">
        <f aca="false">I15/(E15+F15)</f>
        <v>0.272756690228218</v>
      </c>
      <c r="K15" s="6" t="n">
        <f aca="false">(E15+F15)-I15</f>
        <v>79023242</v>
      </c>
    </row>
    <row r="16" customFormat="false" ht="15" hidden="false" customHeight="false" outlineLevel="0" collapsed="false">
      <c r="B16" s="4" t="s">
        <v>33</v>
      </c>
      <c r="C16" s="4" t="s">
        <v>34</v>
      </c>
      <c r="D16" s="4" t="n">
        <v>119891803</v>
      </c>
      <c r="E16" s="4" t="n">
        <v>108806446</v>
      </c>
      <c r="F16" s="4" t="n">
        <v>5106857</v>
      </c>
      <c r="G16" s="5" t="n">
        <f aca="false">E16/D16</f>
        <v>0.907538658001498</v>
      </c>
      <c r="H16" s="5" t="n">
        <f aca="false">(E16+F16)/D16</f>
        <v>0.950134205588684</v>
      </c>
      <c r="I16" s="6" t="n">
        <v>42351109</v>
      </c>
      <c r="J16" s="5" t="n">
        <f aca="false">I16/(E16+F16)</f>
        <v>0.371783697642408</v>
      </c>
      <c r="K16" s="6" t="n">
        <f aca="false">(E16+F16)-I16</f>
        <v>71562194</v>
      </c>
    </row>
    <row r="17" customFormat="false" ht="15" hidden="false" customHeight="false" outlineLevel="0" collapsed="false">
      <c r="B17" s="4" t="s">
        <v>35</v>
      </c>
      <c r="C17" s="4" t="s">
        <v>36</v>
      </c>
      <c r="D17" s="4" t="n">
        <v>127161445</v>
      </c>
      <c r="E17" s="4" t="n">
        <v>113604546</v>
      </c>
      <c r="F17" s="4" t="n">
        <v>8973220</v>
      </c>
      <c r="G17" s="5" t="n">
        <f aca="false">E17/D17</f>
        <v>0.893388290766907</v>
      </c>
      <c r="H17" s="5" t="n">
        <f aca="false">(E17+F17)/D17</f>
        <v>0.963953861958709</v>
      </c>
      <c r="I17" s="6" t="n">
        <v>57782756</v>
      </c>
      <c r="J17" s="5" t="n">
        <f aca="false">I17/(E17+F17)</f>
        <v>0.47139671316901</v>
      </c>
      <c r="K17" s="6" t="n">
        <f aca="false">(E17+F17)-I17</f>
        <v>64795010</v>
      </c>
    </row>
    <row r="18" customFormat="false" ht="15" hidden="false" customHeight="false" outlineLevel="0" collapsed="false">
      <c r="B18" s="4" t="s">
        <v>37</v>
      </c>
      <c r="C18" s="4" t="s">
        <v>38</v>
      </c>
      <c r="D18" s="4" t="n">
        <v>140853999</v>
      </c>
      <c r="E18" s="4" t="n">
        <v>125520863</v>
      </c>
      <c r="F18" s="4" t="n">
        <v>10271758</v>
      </c>
      <c r="G18" s="5" t="n">
        <f aca="false">E18/D18</f>
        <v>0.891141635247431</v>
      </c>
      <c r="H18" s="5" t="n">
        <f aca="false">(E18+F18)/D18</f>
        <v>0.964066494129144</v>
      </c>
      <c r="I18" s="6" t="n">
        <v>60279910</v>
      </c>
      <c r="J18" s="5" t="n">
        <f aca="false">I18/(E18+F18)</f>
        <v>0.443911528889335</v>
      </c>
      <c r="K18" s="6" t="n">
        <f aca="false">(E18+F18)-I18</f>
        <v>75512711</v>
      </c>
    </row>
    <row r="19" customFormat="false" ht="15" hidden="false" customHeight="false" outlineLevel="0" collapsed="false">
      <c r="B19" s="4" t="s">
        <v>39</v>
      </c>
      <c r="C19" s="4" t="s">
        <v>40</v>
      </c>
      <c r="D19" s="4" t="n">
        <v>137958216</v>
      </c>
      <c r="E19" s="4" t="n">
        <v>125193968</v>
      </c>
      <c r="F19" s="4" t="n">
        <v>8307218</v>
      </c>
      <c r="G19" s="5" t="n">
        <f aca="false">E19/D19</f>
        <v>0.907477435051784</v>
      </c>
      <c r="H19" s="5" t="n">
        <f aca="false">(E19+F19)/D19</f>
        <v>0.96769289913114</v>
      </c>
      <c r="I19" s="6" t="n">
        <v>55048046</v>
      </c>
      <c r="J19" s="5" t="n">
        <f aca="false">I19/(E19+F19)</f>
        <v>0.412341250661249</v>
      </c>
      <c r="K19" s="6" t="n">
        <f aca="false">(E19+F19)-I19</f>
        <v>78453140</v>
      </c>
    </row>
    <row r="20" customFormat="false" ht="15" hidden="false" customHeight="false" outlineLevel="0" collapsed="false">
      <c r="B20" s="4" t="s">
        <v>41</v>
      </c>
      <c r="C20" s="4" t="s">
        <v>42</v>
      </c>
      <c r="D20" s="4" t="n">
        <v>93421865</v>
      </c>
      <c r="E20" s="4" t="n">
        <v>83568885</v>
      </c>
      <c r="F20" s="4" t="n">
        <v>5412469</v>
      </c>
      <c r="G20" s="5" t="n">
        <f aca="false">E20/D20</f>
        <v>0.894532398812634</v>
      </c>
      <c r="H20" s="5" t="n">
        <f aca="false">(E20+F20)/D20</f>
        <v>0.952468182903435</v>
      </c>
      <c r="I20" s="6" t="n">
        <v>46087771</v>
      </c>
      <c r="J20" s="5" t="n">
        <f aca="false">I20/(E20+F20)</f>
        <v>0.517948636744728</v>
      </c>
      <c r="K20" s="6" t="n">
        <f aca="false">(E20+F20)-I20</f>
        <v>42893583</v>
      </c>
    </row>
    <row r="21" customFormat="false" ht="15" hidden="false" customHeight="false" outlineLevel="0" collapsed="false">
      <c r="B21" s="4" t="s">
        <v>43</v>
      </c>
      <c r="C21" s="4" t="s">
        <v>44</v>
      </c>
      <c r="D21" s="4" t="n">
        <v>135542688</v>
      </c>
      <c r="E21" s="4" t="n">
        <v>125536179</v>
      </c>
      <c r="F21" s="4" t="n">
        <v>6605524</v>
      </c>
      <c r="G21" s="5" t="n">
        <f aca="false">E21/D21</f>
        <v>0.926174483126674</v>
      </c>
      <c r="H21" s="5" t="n">
        <f aca="false">(E21+F21)/D21</f>
        <v>0.974908384582133</v>
      </c>
      <c r="I21" s="6" t="n">
        <v>50959507</v>
      </c>
      <c r="J21" s="5" t="n">
        <f aca="false">I21/(E21+F21)</f>
        <v>0.385642880658198</v>
      </c>
      <c r="K21" s="6" t="n">
        <f aca="false">(E21+F21)-I21</f>
        <v>81182196</v>
      </c>
    </row>
    <row r="22" customFormat="false" ht="15" hidden="false" customHeight="false" outlineLevel="0" collapsed="false">
      <c r="B22" s="4" t="s">
        <v>45</v>
      </c>
      <c r="C22" s="4" t="s">
        <v>46</v>
      </c>
      <c r="D22" s="4" t="n">
        <v>142061590</v>
      </c>
      <c r="E22" s="4" t="n">
        <v>131054372</v>
      </c>
      <c r="F22" s="4" t="n">
        <v>6926334</v>
      </c>
      <c r="G22" s="5" t="n">
        <f aca="false">E22/D22</f>
        <v>0.922517986740821</v>
      </c>
      <c r="H22" s="5" t="n">
        <f aca="false">(E22+F22)/D22</f>
        <v>0.971273839747957</v>
      </c>
      <c r="I22" s="6" t="n">
        <v>43553495</v>
      </c>
      <c r="J22" s="5" t="n">
        <f aca="false">I22/(E22+F22)</f>
        <v>0.315649167645221</v>
      </c>
      <c r="K22" s="6" t="n">
        <f aca="false">(E22+F22)-I22</f>
        <v>94427211</v>
      </c>
    </row>
    <row r="23" customFormat="false" ht="15" hidden="false" customHeight="false" outlineLevel="0" collapsed="false">
      <c r="B23" s="4" t="s">
        <v>47</v>
      </c>
      <c r="C23" s="4" t="s">
        <v>48</v>
      </c>
      <c r="D23" s="4" t="n">
        <v>87815305</v>
      </c>
      <c r="E23" s="4" t="n">
        <v>80827070</v>
      </c>
      <c r="F23" s="4" t="n">
        <v>4448659</v>
      </c>
      <c r="G23" s="5" t="n">
        <f aca="false">E23/D23</f>
        <v>0.920421218146427</v>
      </c>
      <c r="H23" s="5" t="n">
        <f aca="false">(E23+F23)/D23</f>
        <v>0.971080485343643</v>
      </c>
      <c r="I23" s="6" t="n">
        <v>42567230</v>
      </c>
      <c r="J23" s="5" t="n">
        <f aca="false">I23/(E23+F23)</f>
        <v>0.499171692803705</v>
      </c>
      <c r="K23" s="6" t="n">
        <f aca="false">(E23+F23)-I23</f>
        <v>42708499</v>
      </c>
    </row>
    <row r="24" customFormat="false" ht="15" hidden="false" customHeight="false" outlineLevel="0" collapsed="false">
      <c r="B24" s="4" t="s">
        <v>49</v>
      </c>
      <c r="C24" s="4" t="s">
        <v>50</v>
      </c>
      <c r="D24" s="4" t="n">
        <v>192414584</v>
      </c>
      <c r="E24" s="4" t="n">
        <v>176137525</v>
      </c>
      <c r="F24" s="4" t="n">
        <v>10006195</v>
      </c>
      <c r="G24" s="5" t="n">
        <f aca="false">E24/D24</f>
        <v>0.915406313484013</v>
      </c>
      <c r="H24" s="5" t="n">
        <f aca="false">(E24+F24)/D24</f>
        <v>0.967409622131345</v>
      </c>
      <c r="I24" s="6" t="n">
        <v>72632756</v>
      </c>
      <c r="J24" s="5" t="n">
        <f aca="false">I24/(E24+F24)</f>
        <v>0.390197187420559</v>
      </c>
      <c r="K24" s="6" t="n">
        <f aca="false">(E24+F24)-I24</f>
        <v>113510964</v>
      </c>
    </row>
    <row r="25" customFormat="false" ht="15" hidden="false" customHeight="false" outlineLevel="0" collapsed="false">
      <c r="B25" s="4" t="s">
        <v>51</v>
      </c>
      <c r="C25" s="4" t="s">
        <v>52</v>
      </c>
      <c r="D25" s="4" t="n">
        <v>164457193</v>
      </c>
      <c r="E25" s="4" t="n">
        <v>146092845</v>
      </c>
      <c r="F25" s="4" t="n">
        <v>12057764</v>
      </c>
      <c r="G25" s="5" t="n">
        <f aca="false">E25/D25</f>
        <v>0.888333567750971</v>
      </c>
      <c r="H25" s="5" t="n">
        <f aca="false">(E25+F25)/D25</f>
        <v>0.961652124270417</v>
      </c>
      <c r="I25" s="6" t="n">
        <v>89086884</v>
      </c>
      <c r="J25" s="5" t="n">
        <f aca="false">I25/(E25+F25)</f>
        <v>0.5633040843997</v>
      </c>
      <c r="K25" s="6" t="n">
        <f aca="false">(E25+F25)-I25</f>
        <v>69063725</v>
      </c>
    </row>
    <row r="26" customFormat="false" ht="15" hidden="false" customHeight="false" outlineLevel="0" collapsed="false">
      <c r="B26" s="4" t="s">
        <v>53</v>
      </c>
      <c r="C26" s="4" t="s">
        <v>54</v>
      </c>
      <c r="D26" s="4" t="n">
        <v>160329415</v>
      </c>
      <c r="E26" s="4" t="n">
        <v>141435694</v>
      </c>
      <c r="F26" s="4" t="n">
        <v>12548338</v>
      </c>
      <c r="G26" s="5" t="n">
        <f aca="false">E26/D26</f>
        <v>0.882156864353307</v>
      </c>
      <c r="H26" s="5" t="n">
        <f aca="false">(E26+F26)/D26</f>
        <v>0.960422839439662</v>
      </c>
      <c r="I26" s="6" t="n">
        <v>91842093</v>
      </c>
      <c r="J26" s="5" t="n">
        <f aca="false">I26/(E26+F26)</f>
        <v>0.596439071033028</v>
      </c>
      <c r="K26" s="6" t="n">
        <f aca="false">(E26+F26)-I26</f>
        <v>62141939</v>
      </c>
    </row>
    <row r="27" customFormat="false" ht="15" hidden="false" customHeight="false" outlineLevel="0" collapsed="false">
      <c r="B27" s="4" t="s">
        <v>55</v>
      </c>
      <c r="C27" s="4" t="s">
        <v>56</v>
      </c>
      <c r="D27" s="4" t="n">
        <v>136902789</v>
      </c>
      <c r="E27" s="4" t="n">
        <v>119863924</v>
      </c>
      <c r="F27" s="4" t="n">
        <v>9631178</v>
      </c>
      <c r="G27" s="5" t="n">
        <f aca="false">E27/D27</f>
        <v>0.875540409918165</v>
      </c>
      <c r="H27" s="5" t="n">
        <f aca="false">(E27+F27)/D27</f>
        <v>0.945890897810709</v>
      </c>
      <c r="I27" s="6" t="n">
        <v>60762517</v>
      </c>
      <c r="J27" s="5" t="n">
        <f aca="false">I27/(E27+F27)</f>
        <v>0.469226372747287</v>
      </c>
      <c r="K27" s="6" t="n">
        <f aca="false">(E27+F27)-I27</f>
        <v>68732585</v>
      </c>
    </row>
    <row r="28" customFormat="false" ht="16" hidden="false" customHeight="false" outlineLevel="0" collapsed="false">
      <c r="B28" s="7" t="s">
        <v>57</v>
      </c>
      <c r="C28" s="7" t="s">
        <v>58</v>
      </c>
      <c r="D28" s="7" t="n">
        <v>133153801</v>
      </c>
      <c r="E28" s="7" t="n">
        <v>117434300</v>
      </c>
      <c r="F28" s="7" t="n">
        <v>8543292</v>
      </c>
      <c r="G28" s="8" t="n">
        <f aca="false">E28/D28</f>
        <v>0.881944782034424</v>
      </c>
      <c r="H28" s="8" t="n">
        <f aca="false">(E28+F28)/D28</f>
        <v>0.946105864450689</v>
      </c>
      <c r="I28" s="7" t="n">
        <v>58730349</v>
      </c>
      <c r="J28" s="8" t="n">
        <f aca="false">I28/(E28+F28)</f>
        <v>0.466196789981507</v>
      </c>
      <c r="K28" s="9" t="n">
        <f aca="false">(E28+F28)-I28</f>
        <v>67247243</v>
      </c>
    </row>
  </sheetData>
  <mergeCells count="1">
    <mergeCell ref="B2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K3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14.82"/>
    <col collapsed="false" customWidth="true" hidden="false" outlineLevel="0" max="3" min="3" style="0" width="17.99"/>
    <col collapsed="false" customWidth="true" hidden="false" outlineLevel="0" max="4" min="4" style="0" width="12.5"/>
    <col collapsed="false" customWidth="true" hidden="false" outlineLevel="0" max="5" min="5" style="0" width="10.5"/>
    <col collapsed="false" customWidth="true" hidden="false" outlineLevel="0" max="6" min="6" style="0" width="9.33"/>
    <col collapsed="false" customWidth="true" hidden="false" outlineLevel="0" max="7" min="7" style="0" width="9.66"/>
    <col collapsed="false" customWidth="true" hidden="false" outlineLevel="0" max="8" min="8" style="0" width="7.66"/>
    <col collapsed="false" customWidth="true" hidden="false" outlineLevel="0" max="9" min="9" style="10" width="16.32"/>
    <col collapsed="false" customWidth="true" hidden="false" outlineLevel="0" max="10" min="10" style="0" width="13.66"/>
    <col collapsed="false" customWidth="true" hidden="false" outlineLevel="0" max="11" min="11" style="0" width="12.32"/>
  </cols>
  <sheetData>
    <row r="1" customFormat="false" ht="16" hidden="false" customHeight="false" outlineLevel="0" collapsed="false"/>
    <row r="2" customFormat="false" ht="16" hidden="false" customHeight="true" outlineLevel="0" collapsed="false">
      <c r="B2" s="1" t="s">
        <v>59</v>
      </c>
      <c r="C2" s="1"/>
      <c r="D2" s="1"/>
      <c r="E2" s="1"/>
      <c r="F2" s="1"/>
      <c r="G2" s="1"/>
      <c r="H2" s="1"/>
      <c r="I2" s="1"/>
      <c r="J2" s="1"/>
      <c r="K2" s="1"/>
    </row>
    <row r="3" customFormat="false" ht="16" hidden="false" customHeight="true" outlineLevel="0" collapsed="false">
      <c r="B3" s="1"/>
      <c r="C3" s="1"/>
      <c r="D3" s="1"/>
      <c r="E3" s="1"/>
      <c r="F3" s="1"/>
      <c r="G3" s="1"/>
      <c r="H3" s="1"/>
      <c r="I3" s="1"/>
      <c r="J3" s="1"/>
      <c r="K3" s="1"/>
    </row>
    <row r="4" customFormat="false" ht="17" hidden="false" customHeight="false" outlineLevel="0" collapsed="false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3" t="s">
        <v>6</v>
      </c>
      <c r="H4" s="3" t="s">
        <v>7</v>
      </c>
      <c r="I4" s="11" t="s">
        <v>8</v>
      </c>
      <c r="J4" s="3" t="s">
        <v>9</v>
      </c>
      <c r="K4" s="12" t="s">
        <v>10</v>
      </c>
    </row>
    <row r="5" customFormat="false" ht="15" hidden="false" customHeight="false" outlineLevel="0" collapsed="false">
      <c r="B5" s="13" t="s">
        <v>60</v>
      </c>
      <c r="C5" s="13" t="s">
        <v>61</v>
      </c>
      <c r="D5" s="13" t="n">
        <v>8283190</v>
      </c>
      <c r="E5" s="13" t="n">
        <v>7682870</v>
      </c>
      <c r="F5" s="13" t="n">
        <v>491437</v>
      </c>
      <c r="G5" s="14" t="n">
        <f aca="false">E5/D5</f>
        <v>0.927525506477577</v>
      </c>
      <c r="H5" s="14" t="n">
        <f aca="false">(E5+F5)/D5</f>
        <v>0.986854943566428</v>
      </c>
      <c r="I5" s="15" t="n">
        <v>1217612</v>
      </c>
      <c r="J5" s="14" t="n">
        <f aca="false">I5/(E5+F5)</f>
        <v>0.148955991009391</v>
      </c>
      <c r="K5" s="16" t="n">
        <f aca="false">(E5+F5)-I5</f>
        <v>6956695</v>
      </c>
    </row>
    <row r="6" customFormat="false" ht="15" hidden="false" customHeight="false" outlineLevel="0" collapsed="false">
      <c r="B6" s="4" t="s">
        <v>62</v>
      </c>
      <c r="C6" s="4" t="s">
        <v>63</v>
      </c>
      <c r="D6" s="4" t="n">
        <v>3298274</v>
      </c>
      <c r="E6" s="4" t="n">
        <v>2864304</v>
      </c>
      <c r="F6" s="4" t="n">
        <v>228916</v>
      </c>
      <c r="G6" s="5" t="n">
        <f aca="false">E6/D6</f>
        <v>0.868425121745495</v>
      </c>
      <c r="H6" s="5" t="n">
        <f aca="false">(E6+F6)/D6</f>
        <v>0.937829907400052</v>
      </c>
      <c r="I6" s="17" t="n">
        <v>676505</v>
      </c>
      <c r="J6" s="5" t="n">
        <f aca="false">I6/(E6+F6)</f>
        <v>0.218705749995151</v>
      </c>
      <c r="K6" s="18" t="n">
        <f aca="false">(E6+F6)-I6</f>
        <v>2416715</v>
      </c>
    </row>
    <row r="7" customFormat="false" ht="15" hidden="false" customHeight="false" outlineLevel="0" collapsed="false">
      <c r="B7" s="4" t="s">
        <v>64</v>
      </c>
      <c r="C7" s="4" t="s">
        <v>65</v>
      </c>
      <c r="D7" s="4" t="n">
        <v>8782346</v>
      </c>
      <c r="E7" s="4" t="n">
        <v>8264923</v>
      </c>
      <c r="F7" s="4" t="n">
        <v>429969</v>
      </c>
      <c r="G7" s="5" t="n">
        <f aca="false">E7/D7</f>
        <v>0.941083737762097</v>
      </c>
      <c r="H7" s="5" t="n">
        <f aca="false">(E7+F7)/D7</f>
        <v>0.990042068486029</v>
      </c>
      <c r="I7" s="6" t="n">
        <v>838050</v>
      </c>
      <c r="J7" s="5" t="n">
        <f aca="false">I7/(E7+F7)</f>
        <v>0.0963841759046576</v>
      </c>
      <c r="K7" s="18" t="n">
        <f aca="false">(E7+F7)-I7</f>
        <v>7856842</v>
      </c>
    </row>
    <row r="8" customFormat="false" ht="15" hidden="false" customHeight="false" outlineLevel="0" collapsed="false">
      <c r="B8" s="4" t="s">
        <v>66</v>
      </c>
      <c r="C8" s="4" t="s">
        <v>67</v>
      </c>
      <c r="D8" s="4" t="n">
        <v>4103780</v>
      </c>
      <c r="E8" s="4" t="n">
        <v>3708706</v>
      </c>
      <c r="F8" s="4" t="n">
        <v>157093</v>
      </c>
      <c r="G8" s="5" t="n">
        <f aca="false">E8/D8</f>
        <v>0.903729244745089</v>
      </c>
      <c r="H8" s="5" t="n">
        <f aca="false">(E8+F8)/D8</f>
        <v>0.942009318238307</v>
      </c>
      <c r="I8" s="6" t="n">
        <v>383118</v>
      </c>
      <c r="J8" s="5" t="n">
        <f aca="false">I8/(E8+F8)</f>
        <v>0.0991044800829014</v>
      </c>
      <c r="K8" s="18" t="n">
        <f aca="false">(E8+F8)-I8</f>
        <v>3482681</v>
      </c>
    </row>
    <row r="9" customFormat="false" ht="15" hidden="false" customHeight="false" outlineLevel="0" collapsed="false">
      <c r="B9" s="4" t="s">
        <v>68</v>
      </c>
      <c r="C9" s="4" t="s">
        <v>69</v>
      </c>
      <c r="D9" s="4" t="n">
        <v>9387535</v>
      </c>
      <c r="E9" s="4" t="n">
        <v>8840372</v>
      </c>
      <c r="F9" s="4" t="n">
        <v>442317</v>
      </c>
      <c r="G9" s="5" t="n">
        <f aca="false">E9/D9</f>
        <v>0.941713879096057</v>
      </c>
      <c r="H9" s="5" t="n">
        <f aca="false">(E9+F9)/D9</f>
        <v>0.988831359883079</v>
      </c>
      <c r="I9" s="6" t="n">
        <v>1196436</v>
      </c>
      <c r="J9" s="5" t="n">
        <f aca="false">I9/(E9+F9)</f>
        <v>0.128888945864717</v>
      </c>
      <c r="K9" s="18" t="n">
        <f aca="false">(E9+F9)-I9</f>
        <v>8086253</v>
      </c>
    </row>
    <row r="10" customFormat="false" ht="15" hidden="false" customHeight="false" outlineLevel="0" collapsed="false">
      <c r="B10" s="4" t="s">
        <v>70</v>
      </c>
      <c r="C10" s="4" t="s">
        <v>71</v>
      </c>
      <c r="D10" s="4" t="n">
        <v>23095392</v>
      </c>
      <c r="E10" s="4" t="n">
        <v>20102008</v>
      </c>
      <c r="F10" s="4" t="n">
        <v>1756107</v>
      </c>
      <c r="G10" s="5" t="n">
        <f aca="false">E10/D10</f>
        <v>0.870390422470422</v>
      </c>
      <c r="H10" s="5" t="n">
        <f aca="false">(E10+F10)/D10</f>
        <v>0.946427538445764</v>
      </c>
      <c r="I10" s="6" t="n">
        <v>7144087</v>
      </c>
      <c r="J10" s="5" t="n">
        <f aca="false">I10/(E10+F10)</f>
        <v>0.326839116730789</v>
      </c>
      <c r="K10" s="18" t="n">
        <f aca="false">(E10+F10)-I10</f>
        <v>14714028</v>
      </c>
    </row>
    <row r="11" customFormat="false" ht="15" hidden="false" customHeight="false" outlineLevel="0" collapsed="false">
      <c r="B11" s="4" t="s">
        <v>72</v>
      </c>
      <c r="C11" s="4" t="s">
        <v>73</v>
      </c>
      <c r="D11" s="4" t="n">
        <v>8028192</v>
      </c>
      <c r="E11" s="4" t="n">
        <v>7592316</v>
      </c>
      <c r="F11" s="4" t="n">
        <v>354292</v>
      </c>
      <c r="G11" s="5" t="n">
        <f aca="false">E11/D11</f>
        <v>0.945706829134131</v>
      </c>
      <c r="H11" s="5" t="n">
        <f aca="false">(E11+F11)/D11</f>
        <v>0.98983781155209</v>
      </c>
      <c r="I11" s="6" t="n">
        <v>750703</v>
      </c>
      <c r="J11" s="5" t="n">
        <f aca="false">I11/(E11+F11)</f>
        <v>0.0944683568133724</v>
      </c>
      <c r="K11" s="18" t="n">
        <f aca="false">(E11+F11)-I11</f>
        <v>7195905</v>
      </c>
    </row>
    <row r="12" customFormat="false" ht="15" hidden="false" customHeight="false" outlineLevel="0" collapsed="false">
      <c r="B12" s="4" t="s">
        <v>74</v>
      </c>
      <c r="C12" s="4" t="s">
        <v>75</v>
      </c>
      <c r="D12" s="4" t="n">
        <v>13405633</v>
      </c>
      <c r="E12" s="4" t="n">
        <v>11507600</v>
      </c>
      <c r="F12" s="4" t="n">
        <v>999040</v>
      </c>
      <c r="G12" s="5" t="n">
        <f aca="false">E12/D12</f>
        <v>0.858415264687613</v>
      </c>
      <c r="H12" s="5" t="n">
        <f aca="false">(E12+F12)/D12</f>
        <v>0.932939160724451</v>
      </c>
      <c r="I12" s="6" t="n">
        <v>1914946</v>
      </c>
      <c r="J12" s="5" t="n">
        <f aca="false">I12/(E12+F12)</f>
        <v>0.153114345659586</v>
      </c>
      <c r="K12" s="18" t="n">
        <f aca="false">(E12+F12)-I12</f>
        <v>10591694</v>
      </c>
    </row>
    <row r="13" customFormat="false" ht="15" hidden="false" customHeight="false" outlineLevel="0" collapsed="false">
      <c r="B13" s="4" t="s">
        <v>76</v>
      </c>
      <c r="C13" s="4" t="s">
        <v>77</v>
      </c>
      <c r="D13" s="4" t="n">
        <v>10157513</v>
      </c>
      <c r="E13" s="4" t="n">
        <v>9532271</v>
      </c>
      <c r="F13" s="4" t="n">
        <v>510690</v>
      </c>
      <c r="G13" s="5" t="n">
        <f aca="false">E13/D13</f>
        <v>0.938445365514177</v>
      </c>
      <c r="H13" s="5" t="n">
        <f aca="false">(E13+F13)/D13</f>
        <v>0.988722436289277</v>
      </c>
      <c r="I13" s="6" t="n">
        <v>775489</v>
      </c>
      <c r="J13" s="5" t="n">
        <f aca="false">I13/(E13+F13)</f>
        <v>0.0772171673274446</v>
      </c>
      <c r="K13" s="18" t="n">
        <f aca="false">(E13+F13)-I13</f>
        <v>9267472</v>
      </c>
    </row>
    <row r="14" customFormat="false" ht="15" hidden="false" customHeight="false" outlineLevel="0" collapsed="false">
      <c r="B14" s="4" t="s">
        <v>78</v>
      </c>
      <c r="C14" s="4" t="s">
        <v>79</v>
      </c>
      <c r="D14" s="4" t="n">
        <v>4457629</v>
      </c>
      <c r="E14" s="4" t="n">
        <v>3719792</v>
      </c>
      <c r="F14" s="4" t="n">
        <v>521846</v>
      </c>
      <c r="G14" s="5" t="n">
        <f aca="false">E14/D14</f>
        <v>0.834477701037929</v>
      </c>
      <c r="H14" s="5" t="n">
        <f aca="false">(E14+F14)/D14</f>
        <v>0.951545765697414</v>
      </c>
      <c r="I14" s="6" t="n">
        <v>787183</v>
      </c>
      <c r="J14" s="5" t="n">
        <f aca="false">I14/(E14+F14)</f>
        <v>0.185584672713702</v>
      </c>
      <c r="K14" s="18" t="n">
        <f aca="false">(E14+F14)-I14</f>
        <v>3454455</v>
      </c>
    </row>
    <row r="15" customFormat="false" ht="15" hidden="false" customHeight="false" outlineLevel="0" collapsed="false">
      <c r="B15" s="4" t="s">
        <v>80</v>
      </c>
      <c r="C15" s="4" t="s">
        <v>81</v>
      </c>
      <c r="D15" s="4" t="n">
        <v>9611090</v>
      </c>
      <c r="E15" s="4" t="n">
        <v>9026843</v>
      </c>
      <c r="F15" s="4" t="n">
        <v>483003</v>
      </c>
      <c r="G15" s="5" t="n">
        <f aca="false">E15/D15</f>
        <v>0.939211161273071</v>
      </c>
      <c r="H15" s="5" t="n">
        <f aca="false">(E15+F15)/D15</f>
        <v>0.989465919058088</v>
      </c>
      <c r="I15" s="6" t="n">
        <v>614988</v>
      </c>
      <c r="J15" s="5" t="n">
        <f aca="false">I15/(E15+F15)</f>
        <v>0.0646685550954243</v>
      </c>
      <c r="K15" s="18" t="n">
        <f aca="false">(E15+F15)-I15</f>
        <v>8894858</v>
      </c>
    </row>
    <row r="16" customFormat="false" ht="15" hidden="false" customHeight="false" outlineLevel="0" collapsed="false">
      <c r="B16" s="4" t="s">
        <v>82</v>
      </c>
      <c r="C16" s="4" t="s">
        <v>83</v>
      </c>
      <c r="D16" s="4" t="n">
        <v>3709660</v>
      </c>
      <c r="E16" s="4" t="n">
        <v>3314852</v>
      </c>
      <c r="F16" s="4" t="n">
        <v>202677</v>
      </c>
      <c r="G16" s="5" t="n">
        <f aca="false">E16/D16</f>
        <v>0.893572995907981</v>
      </c>
      <c r="H16" s="5" t="n">
        <f aca="false">(E16+F16)/D16</f>
        <v>0.948207922019808</v>
      </c>
      <c r="I16" s="6" t="n">
        <v>221385</v>
      </c>
      <c r="J16" s="5" t="n">
        <f aca="false">I16/(E16+F16)</f>
        <v>0.0629376474223809</v>
      </c>
      <c r="K16" s="18" t="n">
        <f aca="false">(E16+F16)-I16</f>
        <v>3296144</v>
      </c>
    </row>
    <row r="17" customFormat="false" ht="15" hidden="false" customHeight="false" outlineLevel="0" collapsed="false">
      <c r="B17" s="4" t="s">
        <v>84</v>
      </c>
      <c r="C17" s="4" t="s">
        <v>85</v>
      </c>
      <c r="D17" s="4" t="n">
        <v>9767534</v>
      </c>
      <c r="E17" s="4" t="n">
        <v>9170836</v>
      </c>
      <c r="F17" s="4" t="n">
        <v>481813</v>
      </c>
      <c r="G17" s="5" t="n">
        <f aca="false">E17/D17</f>
        <v>0.938910066757894</v>
      </c>
      <c r="H17" s="5" t="n">
        <f aca="false">(E17+F17)/D17</f>
        <v>0.988238075239871</v>
      </c>
      <c r="I17" s="6" t="n">
        <v>785463</v>
      </c>
      <c r="J17" s="5" t="n">
        <f aca="false">I17/(E17+F17)</f>
        <v>0.0813727920698246</v>
      </c>
      <c r="K17" s="18" t="n">
        <f aca="false">(E17+F17)-I17</f>
        <v>8867186</v>
      </c>
    </row>
    <row r="18" customFormat="false" ht="15" hidden="false" customHeight="false" outlineLevel="0" collapsed="false">
      <c r="B18" s="4" t="s">
        <v>86</v>
      </c>
      <c r="C18" s="4" t="s">
        <v>87</v>
      </c>
      <c r="D18" s="4" t="n">
        <v>8115713</v>
      </c>
      <c r="E18" s="4" t="n">
        <v>6873023</v>
      </c>
      <c r="F18" s="4" t="n">
        <v>854534</v>
      </c>
      <c r="G18" s="5" t="n">
        <f aca="false">E18/D18</f>
        <v>0.846878518252186</v>
      </c>
      <c r="H18" s="5" t="n">
        <f aca="false">(E18+F18)/D18</f>
        <v>0.952172286033279</v>
      </c>
      <c r="I18" s="6" t="n">
        <v>1317317</v>
      </c>
      <c r="J18" s="5" t="n">
        <f aca="false">I18/(E18+F18)</f>
        <v>0.170470046354883</v>
      </c>
      <c r="K18" s="18" t="n">
        <f aca="false">(E18+F18)-I18</f>
        <v>6410240</v>
      </c>
    </row>
    <row r="19" customFormat="false" ht="15" hidden="false" customHeight="false" outlineLevel="0" collapsed="false">
      <c r="B19" s="4" t="s">
        <v>88</v>
      </c>
      <c r="C19" s="4" t="s">
        <v>89</v>
      </c>
      <c r="D19" s="4" t="n">
        <v>23205797</v>
      </c>
      <c r="E19" s="4" t="n">
        <v>21823344</v>
      </c>
      <c r="F19" s="4" t="n">
        <v>1141416</v>
      </c>
      <c r="G19" s="5" t="n">
        <f aca="false">E19/D19</f>
        <v>0.940426394318627</v>
      </c>
      <c r="H19" s="5" t="n">
        <f aca="false">(E19+F19)/D19</f>
        <v>0.989613069527412</v>
      </c>
      <c r="I19" s="6" t="n">
        <v>2355541</v>
      </c>
      <c r="J19" s="5" t="n">
        <f aca="false">I19/(E19+F19)</f>
        <v>0.102571984205365</v>
      </c>
      <c r="K19" s="18" t="n">
        <f aca="false">(E19+F19)-I19</f>
        <v>20609219</v>
      </c>
    </row>
    <row r="20" customFormat="false" ht="15" hidden="false" customHeight="false" outlineLevel="0" collapsed="false">
      <c r="B20" s="4" t="s">
        <v>90</v>
      </c>
      <c r="C20" s="4" t="s">
        <v>91</v>
      </c>
      <c r="D20" s="4" t="n">
        <v>16369241</v>
      </c>
      <c r="E20" s="4" t="n">
        <v>14713016</v>
      </c>
      <c r="F20" s="4" t="n">
        <v>916142</v>
      </c>
      <c r="G20" s="5" t="n">
        <f aca="false">E20/D20</f>
        <v>0.898820904402348</v>
      </c>
      <c r="H20" s="5" t="n">
        <f aca="false">(E20+F20)/D20</f>
        <v>0.954788190851366</v>
      </c>
      <c r="I20" s="6" t="n">
        <v>2026530</v>
      </c>
      <c r="J20" s="5" t="n">
        <f aca="false">I20/(E20+F20)</f>
        <v>0.129663415009305</v>
      </c>
      <c r="K20" s="18" t="n">
        <f aca="false">(E20+F20)-I20</f>
        <v>13602628</v>
      </c>
    </row>
    <row r="21" customFormat="false" ht="15" hidden="false" customHeight="false" outlineLevel="0" collapsed="false">
      <c r="B21" s="4" t="s">
        <v>92</v>
      </c>
      <c r="C21" s="4" t="s">
        <v>93</v>
      </c>
      <c r="D21" s="4" t="n">
        <v>8954651</v>
      </c>
      <c r="E21" s="4" t="n">
        <v>8470178</v>
      </c>
      <c r="F21" s="4" t="n">
        <v>380397</v>
      </c>
      <c r="G21" s="5" t="n">
        <f aca="false">E21/D21</f>
        <v>0.945897053944369</v>
      </c>
      <c r="H21" s="5" t="n">
        <f aca="false">(E21+F21)/D21</f>
        <v>0.988377436485241</v>
      </c>
      <c r="I21" s="6" t="n">
        <v>626882</v>
      </c>
      <c r="J21" s="5" t="n">
        <f aca="false">I21/(E21+F21)</f>
        <v>0.0708295223756649</v>
      </c>
      <c r="K21" s="18" t="n">
        <f aca="false">(E21+F21)-I21</f>
        <v>8223693</v>
      </c>
    </row>
    <row r="22" customFormat="false" ht="15" hidden="false" customHeight="false" outlineLevel="0" collapsed="false">
      <c r="B22" s="4" t="s">
        <v>94</v>
      </c>
      <c r="C22" s="4" t="s">
        <v>95</v>
      </c>
      <c r="D22" s="4" t="n">
        <v>18928242</v>
      </c>
      <c r="E22" s="4" t="n">
        <v>16000821</v>
      </c>
      <c r="F22" s="4" t="n">
        <v>2012110</v>
      </c>
      <c r="G22" s="5" t="n">
        <f aca="false">E22/D22</f>
        <v>0.845341104578016</v>
      </c>
      <c r="H22" s="5" t="n">
        <f aca="false">(E22+F22)/D22</f>
        <v>0.95164310557737</v>
      </c>
      <c r="I22" s="6" t="n">
        <v>4686019</v>
      </c>
      <c r="J22" s="5" t="n">
        <f aca="false">I22/(E22+F22)</f>
        <v>0.260147501814113</v>
      </c>
      <c r="K22" s="18" t="n">
        <f aca="false">(E22+F22)-I22</f>
        <v>13326912</v>
      </c>
    </row>
    <row r="23" customFormat="false" ht="15" hidden="false" customHeight="false" outlineLevel="0" collapsed="false">
      <c r="B23" s="4" t="s">
        <v>96</v>
      </c>
      <c r="C23" s="4" t="s">
        <v>97</v>
      </c>
      <c r="D23" s="4" t="n">
        <v>45445323</v>
      </c>
      <c r="E23" s="4" t="n">
        <v>42678051</v>
      </c>
      <c r="F23" s="4" t="n">
        <v>2324217</v>
      </c>
      <c r="G23" s="5" t="n">
        <f aca="false">E23/D23</f>
        <v>0.939107661309834</v>
      </c>
      <c r="H23" s="5" t="n">
        <f aca="false">(E23+F23)/D23</f>
        <v>0.990250811948239</v>
      </c>
      <c r="I23" s="6" t="n">
        <v>7566588</v>
      </c>
      <c r="J23" s="5" t="n">
        <f aca="false">I23/(E23+F23)</f>
        <v>0.168137925848537</v>
      </c>
      <c r="K23" s="18" t="n">
        <f aca="false">(E23+F23)-I23</f>
        <v>37435680</v>
      </c>
    </row>
    <row r="24" customFormat="false" ht="16" hidden="false" customHeight="false" outlineLevel="0" collapsed="false">
      <c r="B24" s="7" t="s">
        <v>98</v>
      </c>
      <c r="C24" s="7" t="s">
        <v>99</v>
      </c>
      <c r="D24" s="7" t="n">
        <v>8463820</v>
      </c>
      <c r="E24" s="7" t="n">
        <v>7631430</v>
      </c>
      <c r="F24" s="7" t="n">
        <v>301030</v>
      </c>
      <c r="G24" s="8" t="n">
        <f aca="false">E24/D24</f>
        <v>0.9016531542495</v>
      </c>
      <c r="H24" s="8" t="n">
        <f aca="false">(E24+F24)/D24</f>
        <v>0.937219836905794</v>
      </c>
      <c r="I24" s="9" t="n">
        <v>688198</v>
      </c>
      <c r="J24" s="8" t="n">
        <f aca="false">I24/(E24+F24)</f>
        <v>0.0867571976410849</v>
      </c>
      <c r="K24" s="19" t="n">
        <f aca="false">(E24+F24)-I24</f>
        <v>7244262</v>
      </c>
    </row>
  </sheetData>
  <mergeCells count="1">
    <mergeCell ref="B2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28.82"/>
    <col collapsed="false" customWidth="true" hidden="false" outlineLevel="0" max="4" min="4" style="0" width="14.49"/>
    <col collapsed="false" customWidth="true" hidden="false" outlineLevel="0" max="5" min="5" style="0" width="14.66"/>
    <col collapsed="false" customWidth="true" hidden="false" outlineLevel="0" max="6" min="6" style="0" width="11.5"/>
    <col collapsed="false" customWidth="true" hidden="false" outlineLevel="0" max="7" min="7" style="20" width="9.66"/>
    <col collapsed="false" customWidth="true" hidden="false" outlineLevel="0" max="8" min="8" style="20" width="7.66"/>
    <col collapsed="false" customWidth="true" hidden="false" outlineLevel="0" max="9" min="9" style="0" width="16.32"/>
    <col collapsed="false" customWidth="true" hidden="false" outlineLevel="0" max="10" min="10" style="20" width="13.66"/>
    <col collapsed="false" customWidth="true" hidden="false" outlineLevel="0" max="11" min="11" style="0" width="12.32"/>
  </cols>
  <sheetData>
    <row r="1" customFormat="false" ht="16" hidden="false" customHeight="false" outlineLevel="0" collapsed="false"/>
    <row r="2" customFormat="false" ht="15" hidden="false" customHeight="false" outlineLevel="0" collapsed="false">
      <c r="B2" s="1" t="s">
        <v>100</v>
      </c>
      <c r="C2" s="1"/>
      <c r="D2" s="1"/>
      <c r="E2" s="1"/>
      <c r="F2" s="1"/>
      <c r="G2" s="1"/>
      <c r="H2" s="1"/>
      <c r="I2" s="1"/>
      <c r="J2" s="1"/>
      <c r="K2" s="1"/>
    </row>
    <row r="3" customFormat="false" ht="16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1"/>
      <c r="K3" s="1"/>
    </row>
    <row r="4" customFormat="false" ht="17" hidden="false" customHeight="false" outlineLevel="0" collapsed="false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3" t="s">
        <v>6</v>
      </c>
      <c r="H4" s="3" t="s">
        <v>7</v>
      </c>
      <c r="I4" s="2" t="s">
        <v>8</v>
      </c>
      <c r="J4" s="3" t="s">
        <v>9</v>
      </c>
      <c r="K4" s="12" t="s">
        <v>10</v>
      </c>
    </row>
    <row r="5" customFormat="false" ht="15" hidden="false" customHeight="false" outlineLevel="0" collapsed="false">
      <c r="B5" s="13" t="s">
        <v>101</v>
      </c>
      <c r="C5" s="21" t="s">
        <v>102</v>
      </c>
      <c r="D5" s="22" t="n">
        <v>52592302</v>
      </c>
      <c r="E5" s="22" t="n">
        <v>30715112</v>
      </c>
      <c r="F5" s="22" t="n">
        <v>15407912</v>
      </c>
      <c r="G5" s="14" t="n">
        <f aca="false">E5/D5</f>
        <v>0.584022962143775</v>
      </c>
      <c r="H5" s="14" t="n">
        <f aca="false">(E5+F5)/D5</f>
        <v>0.876991921745506</v>
      </c>
      <c r="I5" s="22" t="n">
        <v>40233614</v>
      </c>
      <c r="J5" s="14" t="n">
        <f aca="false">I5/(E5+F5)</f>
        <v>0.872310844145865</v>
      </c>
      <c r="K5" s="23" t="n">
        <f aca="false">(E5+F5)-I5</f>
        <v>5889410</v>
      </c>
    </row>
    <row r="6" customFormat="false" ht="15" hidden="false" customHeight="false" outlineLevel="0" collapsed="false">
      <c r="B6" s="4" t="s">
        <v>103</v>
      </c>
      <c r="C6" s="24" t="s">
        <v>104</v>
      </c>
      <c r="D6" s="25" t="n">
        <v>30735898</v>
      </c>
      <c r="E6" s="25" t="n">
        <v>10509384</v>
      </c>
      <c r="F6" s="25" t="n">
        <v>3249700</v>
      </c>
      <c r="G6" s="5" t="n">
        <f aca="false">E6/D6</f>
        <v>0.341925392907017</v>
      </c>
      <c r="H6" s="5" t="n">
        <f aca="false">(E6+F6)/D6</f>
        <v>0.447655181573026</v>
      </c>
      <c r="I6" s="25" t="n">
        <v>8401535</v>
      </c>
      <c r="J6" s="5" t="n">
        <f aca="false">I6/(E6+F6)</f>
        <v>0.610617320164627</v>
      </c>
      <c r="K6" s="26" t="n">
        <f aca="false">(E6+F6)-I6</f>
        <v>5357549</v>
      </c>
    </row>
    <row r="7" customFormat="false" ht="15" hidden="false" customHeight="false" outlineLevel="0" collapsed="false">
      <c r="B7" s="4" t="s">
        <v>105</v>
      </c>
      <c r="C7" s="24" t="s">
        <v>106</v>
      </c>
      <c r="D7" s="25" t="n">
        <v>46213005</v>
      </c>
      <c r="E7" s="25" t="n">
        <v>28284437</v>
      </c>
      <c r="F7" s="25" t="n">
        <v>10786002</v>
      </c>
      <c r="G7" s="5" t="n">
        <f aca="false">E7/D7</f>
        <v>0.612044964399091</v>
      </c>
      <c r="H7" s="5" t="n">
        <f aca="false">(E7+F7)/D7</f>
        <v>0.845442511258465</v>
      </c>
      <c r="I7" s="25" t="n">
        <v>32494728</v>
      </c>
      <c r="J7" s="5" t="n">
        <f aca="false">I7/(E7+F7)</f>
        <v>0.831696004234813</v>
      </c>
      <c r="K7" s="26" t="n">
        <f aca="false">(E7+F7)-I7</f>
        <v>6575711</v>
      </c>
    </row>
    <row r="8" customFormat="false" ht="15" hidden="false" customHeight="false" outlineLevel="0" collapsed="false">
      <c r="B8" s="4" t="s">
        <v>107</v>
      </c>
      <c r="C8" s="24" t="s">
        <v>108</v>
      </c>
      <c r="D8" s="25" t="n">
        <v>38253789</v>
      </c>
      <c r="E8" s="25" t="n">
        <v>24170174</v>
      </c>
      <c r="F8" s="25" t="n">
        <v>2721179</v>
      </c>
      <c r="G8" s="5" t="n">
        <f aca="false">E8/D8</f>
        <v>0.63183738478821</v>
      </c>
      <c r="H8" s="5" t="n">
        <f aca="false">(E8+F8)/D8</f>
        <v>0.702972272890406</v>
      </c>
      <c r="I8" s="25" t="n">
        <v>14490085</v>
      </c>
      <c r="J8" s="5" t="n">
        <f aca="false">I8/(E8+F8)</f>
        <v>0.538838079288908</v>
      </c>
      <c r="K8" s="26" t="n">
        <f aca="false">(E8+F8)-I8</f>
        <v>12401268</v>
      </c>
    </row>
    <row r="9" customFormat="false" ht="15" hidden="false" customHeight="false" outlineLevel="0" collapsed="false">
      <c r="B9" s="4" t="s">
        <v>109</v>
      </c>
      <c r="C9" s="24" t="s">
        <v>110</v>
      </c>
      <c r="D9" s="25" t="n">
        <v>52703395</v>
      </c>
      <c r="E9" s="25" t="n">
        <v>31934697</v>
      </c>
      <c r="F9" s="25" t="n">
        <v>16076334</v>
      </c>
      <c r="G9" s="5" t="n">
        <f aca="false">E9/D9</f>
        <v>0.605932445148932</v>
      </c>
      <c r="H9" s="5" t="n">
        <f aca="false">(E9+F9)/D9</f>
        <v>0.910966570559639</v>
      </c>
      <c r="I9" s="25" t="n">
        <v>40008368</v>
      </c>
      <c r="J9" s="5" t="n">
        <f aca="false">I9/(E9+F9)</f>
        <v>0.833316160196602</v>
      </c>
      <c r="K9" s="26" t="n">
        <f aca="false">(E9+F9)-I9</f>
        <v>8002663</v>
      </c>
    </row>
    <row r="10" customFormat="false" ht="15" hidden="false" customHeight="false" outlineLevel="0" collapsed="false">
      <c r="B10" s="4" t="s">
        <v>111</v>
      </c>
      <c r="C10" s="24" t="s">
        <v>112</v>
      </c>
      <c r="D10" s="25" t="n">
        <v>21686008</v>
      </c>
      <c r="E10" s="25" t="n">
        <v>15825960</v>
      </c>
      <c r="F10" s="25" t="n">
        <v>2920218</v>
      </c>
      <c r="G10" s="5" t="n">
        <f aca="false">E10/D10</f>
        <v>0.72977746757264</v>
      </c>
      <c r="H10" s="5" t="n">
        <f aca="false">(E10+F10)/D10</f>
        <v>0.864436552822447</v>
      </c>
      <c r="I10" s="25" t="n">
        <v>16017740</v>
      </c>
      <c r="J10" s="5" t="n">
        <f aca="false">I10/(E10+F10)</f>
        <v>0.854453638496338</v>
      </c>
      <c r="K10" s="26" t="n">
        <f aca="false">(E10+F10)-I10</f>
        <v>2728438</v>
      </c>
    </row>
    <row r="11" customFormat="false" ht="15" hidden="false" customHeight="false" outlineLevel="0" collapsed="false">
      <c r="B11" s="4" t="s">
        <v>113</v>
      </c>
      <c r="C11" s="24" t="s">
        <v>114</v>
      </c>
      <c r="D11" s="25" t="n">
        <v>44450798</v>
      </c>
      <c r="E11" s="25" t="n">
        <v>21818442</v>
      </c>
      <c r="F11" s="25" t="n">
        <v>14675650</v>
      </c>
      <c r="G11" s="5" t="n">
        <f aca="false">E11/D11</f>
        <v>0.490844776285006</v>
      </c>
      <c r="H11" s="5" t="n">
        <f aca="false">(E11+F11)/D11</f>
        <v>0.820999703987317</v>
      </c>
      <c r="I11" s="25" t="n">
        <v>29782743</v>
      </c>
      <c r="J11" s="5" t="n">
        <f aca="false">I11/(E11+F11)</f>
        <v>0.816097657670179</v>
      </c>
      <c r="K11" s="26" t="n">
        <f aca="false">(E11+F11)-I11</f>
        <v>6711349</v>
      </c>
    </row>
    <row r="12" customFormat="false" ht="15" hidden="false" customHeight="false" outlineLevel="0" collapsed="false">
      <c r="B12" s="4" t="s">
        <v>115</v>
      </c>
      <c r="C12" s="24" t="s">
        <v>116</v>
      </c>
      <c r="D12" s="25" t="n">
        <v>29308404</v>
      </c>
      <c r="E12" s="25" t="n">
        <v>22042159</v>
      </c>
      <c r="F12" s="25" t="n">
        <v>2942877</v>
      </c>
      <c r="G12" s="5" t="n">
        <f aca="false">E12/D12</f>
        <v>0.752076401021359</v>
      </c>
      <c r="H12" s="5" t="n">
        <f aca="false">(E12+F12)/D12</f>
        <v>0.852487088686235</v>
      </c>
      <c r="I12" s="25" t="n">
        <v>21793180</v>
      </c>
      <c r="J12" s="5" t="n">
        <f aca="false">I12/(E12+F12)</f>
        <v>0.87224929353714</v>
      </c>
      <c r="K12" s="26" t="n">
        <f aca="false">(E12+F12)-I12</f>
        <v>3191856</v>
      </c>
    </row>
    <row r="13" customFormat="false" ht="15" hidden="false" customHeight="false" outlineLevel="0" collapsed="false">
      <c r="B13" s="4" t="s">
        <v>117</v>
      </c>
      <c r="C13" s="24" t="s">
        <v>118</v>
      </c>
      <c r="D13" s="25" t="n">
        <v>22875171</v>
      </c>
      <c r="E13" s="25" t="n">
        <v>15720778</v>
      </c>
      <c r="F13" s="25" t="n">
        <v>4828064</v>
      </c>
      <c r="G13" s="5" t="n">
        <f aca="false">E13/D13</f>
        <v>0.687241988267541</v>
      </c>
      <c r="H13" s="5" t="n">
        <f aca="false">(E13+F13)/D13</f>
        <v>0.898303317601429</v>
      </c>
      <c r="I13" s="25" t="n">
        <v>14793926</v>
      </c>
      <c r="J13" s="5" t="n">
        <f aca="false">I13/(E13+F13)</f>
        <v>0.719939644287498</v>
      </c>
      <c r="K13" s="26" t="n">
        <f aca="false">(E13+F13)-I13</f>
        <v>5754916</v>
      </c>
    </row>
    <row r="14" customFormat="false" ht="15" hidden="false" customHeight="false" outlineLevel="0" collapsed="false">
      <c r="B14" s="4" t="s">
        <v>119</v>
      </c>
      <c r="C14" s="24" t="s">
        <v>120</v>
      </c>
      <c r="D14" s="25" t="n">
        <v>126892573</v>
      </c>
      <c r="E14" s="25" t="n">
        <v>88094814</v>
      </c>
      <c r="F14" s="25" t="n">
        <v>7403636</v>
      </c>
      <c r="G14" s="5" t="n">
        <f aca="false">E14/D14</f>
        <v>0.694247203892698</v>
      </c>
      <c r="H14" s="5" t="n">
        <f aca="false">(E14+F14)/D14</f>
        <v>0.75259290392039</v>
      </c>
      <c r="I14" s="25" t="n">
        <v>73506971</v>
      </c>
      <c r="J14" s="5" t="n">
        <f aca="false">I14/(E14+F14)</f>
        <v>0.769718995439193</v>
      </c>
      <c r="K14" s="26" t="n">
        <f aca="false">(E14+F14)-I14</f>
        <v>21991479</v>
      </c>
    </row>
    <row r="15" customFormat="false" ht="15" hidden="false" customHeight="false" outlineLevel="0" collapsed="false">
      <c r="B15" s="4" t="s">
        <v>121</v>
      </c>
      <c r="C15" s="24" t="s">
        <v>122</v>
      </c>
      <c r="D15" s="25" t="n">
        <v>37112730</v>
      </c>
      <c r="E15" s="25" t="n">
        <v>22829528</v>
      </c>
      <c r="F15" s="25" t="n">
        <v>10196686</v>
      </c>
      <c r="G15" s="5" t="n">
        <f aca="false">E15/D15</f>
        <v>0.61514008805065</v>
      </c>
      <c r="H15" s="5" t="n">
        <f aca="false">(E15+F15)/D15</f>
        <v>0.889889102741836</v>
      </c>
      <c r="I15" s="25" t="n">
        <v>26140906</v>
      </c>
      <c r="J15" s="5" t="n">
        <f aca="false">I15/(E15+F15)</f>
        <v>0.791519912031091</v>
      </c>
      <c r="K15" s="26" t="n">
        <f aca="false">(E15+F15)-I15</f>
        <v>6885308</v>
      </c>
    </row>
    <row r="16" customFormat="false" ht="15" hidden="false" customHeight="false" outlineLevel="0" collapsed="false">
      <c r="B16" s="4" t="s">
        <v>123</v>
      </c>
      <c r="C16" s="24" t="s">
        <v>124</v>
      </c>
      <c r="D16" s="25" t="n">
        <v>11210204</v>
      </c>
      <c r="E16" s="25" t="n">
        <v>8302401</v>
      </c>
      <c r="F16" s="25" t="n">
        <v>1107016</v>
      </c>
      <c r="G16" s="5" t="n">
        <f aca="false">E16/D16</f>
        <v>0.740611054000445</v>
      </c>
      <c r="H16" s="5" t="n">
        <f aca="false">(E16+F16)/D16</f>
        <v>0.839361799303563</v>
      </c>
      <c r="I16" s="25" t="n">
        <v>5833663</v>
      </c>
      <c r="J16" s="5" t="n">
        <f aca="false">I16/(E16+F16)</f>
        <v>0.619981344221433</v>
      </c>
      <c r="K16" s="26" t="n">
        <f aca="false">(E16+F16)-I16</f>
        <v>3575754</v>
      </c>
    </row>
    <row r="17" customFormat="false" ht="15" hidden="false" customHeight="false" outlineLevel="0" collapsed="false">
      <c r="B17" s="4" t="s">
        <v>125</v>
      </c>
      <c r="C17" s="24" t="s">
        <v>126</v>
      </c>
      <c r="D17" s="25" t="n">
        <v>30306707</v>
      </c>
      <c r="E17" s="25" t="n">
        <v>12657640</v>
      </c>
      <c r="F17" s="25" t="n">
        <v>13427216</v>
      </c>
      <c r="G17" s="5" t="n">
        <f aca="false">E17/D17</f>
        <v>0.417651445932414</v>
      </c>
      <c r="H17" s="5" t="n">
        <f aca="false">(E17+F17)/D17</f>
        <v>0.860695818915595</v>
      </c>
      <c r="I17" s="25" t="n">
        <v>22863960</v>
      </c>
      <c r="J17" s="5" t="n">
        <f aca="false">I17/(E17+F17)</f>
        <v>0.876522377581843</v>
      </c>
      <c r="K17" s="26" t="n">
        <f aca="false">(E17+F17)-I17</f>
        <v>3220896</v>
      </c>
    </row>
    <row r="18" customFormat="false" ht="15" hidden="false" customHeight="false" outlineLevel="0" collapsed="false">
      <c r="B18" s="4" t="s">
        <v>127</v>
      </c>
      <c r="C18" s="24" t="s">
        <v>128</v>
      </c>
      <c r="D18" s="25" t="n">
        <v>35552131</v>
      </c>
      <c r="E18" s="25" t="n">
        <v>26499751</v>
      </c>
      <c r="F18" s="25" t="n">
        <v>3974228</v>
      </c>
      <c r="G18" s="5" t="n">
        <f aca="false">E18/D18</f>
        <v>0.745377288354389</v>
      </c>
      <c r="H18" s="5" t="n">
        <f aca="false">(E18+F18)/D18</f>
        <v>0.857163217586029</v>
      </c>
      <c r="I18" s="25" t="n">
        <v>21076556</v>
      </c>
      <c r="J18" s="5" t="n">
        <f aca="false">I18/(E18+F18)</f>
        <v>0.691624680846568</v>
      </c>
      <c r="K18" s="26" t="n">
        <f aca="false">(E18+F18)-I18</f>
        <v>9397423</v>
      </c>
    </row>
    <row r="19" customFormat="false" ht="15" hidden="false" customHeight="false" outlineLevel="0" collapsed="false">
      <c r="B19" s="4" t="s">
        <v>129</v>
      </c>
      <c r="C19" s="24" t="s">
        <v>130</v>
      </c>
      <c r="D19" s="25" t="n">
        <v>35789746</v>
      </c>
      <c r="E19" s="25" t="n">
        <v>26263199</v>
      </c>
      <c r="F19" s="25" t="n">
        <v>3055063</v>
      </c>
      <c r="G19" s="5" t="n">
        <f aca="false">E19/D19</f>
        <v>0.733819094441184</v>
      </c>
      <c r="H19" s="5" t="n">
        <f aca="false">(E19+F19)/D19</f>
        <v>0.819180499353083</v>
      </c>
      <c r="I19" s="25" t="n">
        <v>19916587</v>
      </c>
      <c r="J19" s="5" t="n">
        <f aca="false">I19/(E19+F19)</f>
        <v>0.679323590190987</v>
      </c>
      <c r="K19" s="26" t="n">
        <f aca="false">(E19+F19)-I19</f>
        <v>9401675</v>
      </c>
    </row>
    <row r="20" customFormat="false" ht="15" hidden="false" customHeight="false" outlineLevel="0" collapsed="false">
      <c r="B20" s="4" t="s">
        <v>131</v>
      </c>
      <c r="C20" s="24" t="s">
        <v>132</v>
      </c>
      <c r="D20" s="25" t="n">
        <v>29848088</v>
      </c>
      <c r="E20" s="25" t="n">
        <v>21145318</v>
      </c>
      <c r="F20" s="25" t="n">
        <v>6114812</v>
      </c>
      <c r="G20" s="5" t="n">
        <f aca="false">E20/D20</f>
        <v>0.708431240218804</v>
      </c>
      <c r="H20" s="5" t="n">
        <f aca="false">(E20+F20)/D20</f>
        <v>0.913295685807413</v>
      </c>
      <c r="I20" s="25" t="n">
        <v>20979241</v>
      </c>
      <c r="J20" s="5" t="n">
        <f aca="false">I20/(E20+F20)</f>
        <v>0.769594312279509</v>
      </c>
      <c r="K20" s="26" t="n">
        <f aca="false">(E20+F20)-I20</f>
        <v>6280889</v>
      </c>
    </row>
    <row r="21" customFormat="false" ht="15" hidden="false" customHeight="false" outlineLevel="0" collapsed="false">
      <c r="B21" s="4" t="s">
        <v>133</v>
      </c>
      <c r="C21" s="24" t="s">
        <v>134</v>
      </c>
      <c r="D21" s="25" t="n">
        <v>31187628</v>
      </c>
      <c r="E21" s="25" t="n">
        <v>19811552</v>
      </c>
      <c r="F21" s="25" t="n">
        <v>6095626</v>
      </c>
      <c r="G21" s="5" t="n">
        <f aca="false">E21/D21</f>
        <v>0.635237537141331</v>
      </c>
      <c r="H21" s="5" t="n">
        <f aca="false">(E21+F21)/D21</f>
        <v>0.83068766884099</v>
      </c>
      <c r="I21" s="25" t="n">
        <v>19304671</v>
      </c>
      <c r="J21" s="5" t="n">
        <f aca="false">I21/(E21+F21)</f>
        <v>0.745147580334686</v>
      </c>
      <c r="K21" s="26" t="n">
        <f aca="false">(E21+F21)-I21</f>
        <v>6602507</v>
      </c>
    </row>
    <row r="22" customFormat="false" ht="15" hidden="false" customHeight="false" outlineLevel="0" collapsed="false">
      <c r="B22" s="4" t="s">
        <v>135</v>
      </c>
      <c r="C22" s="24" t="s">
        <v>136</v>
      </c>
      <c r="D22" s="25" t="n">
        <v>60263649</v>
      </c>
      <c r="E22" s="25" t="n">
        <v>38339129</v>
      </c>
      <c r="F22" s="25" t="n">
        <v>16342545</v>
      </c>
      <c r="G22" s="5" t="n">
        <f aca="false">E22/D22</f>
        <v>0.63618996918026</v>
      </c>
      <c r="H22" s="5" t="n">
        <f aca="false">(E22+F22)/D22</f>
        <v>0.907374095451804</v>
      </c>
      <c r="I22" s="25" t="n">
        <v>45845661</v>
      </c>
      <c r="J22" s="5" t="n">
        <f aca="false">I22/(E22+F22)</f>
        <v>0.838409976256396</v>
      </c>
      <c r="K22" s="26" t="n">
        <f aca="false">(E22+F22)-I22</f>
        <v>8836013</v>
      </c>
    </row>
    <row r="23" customFormat="false" ht="15" hidden="false" customHeight="false" outlineLevel="0" collapsed="false">
      <c r="B23" s="4" t="s">
        <v>137</v>
      </c>
      <c r="C23" s="24" t="s">
        <v>138</v>
      </c>
      <c r="D23" s="25" t="n">
        <v>29863912</v>
      </c>
      <c r="E23" s="25" t="n">
        <v>14898405</v>
      </c>
      <c r="F23" s="25" t="n">
        <v>3451742</v>
      </c>
      <c r="G23" s="5" t="n">
        <f aca="false">E23/D23</f>
        <v>0.498876537005601</v>
      </c>
      <c r="H23" s="5" t="n">
        <f aca="false">(E23+F23)/D23</f>
        <v>0.614458916166107</v>
      </c>
      <c r="I23" s="25" t="n">
        <v>14688515</v>
      </c>
      <c r="J23" s="5" t="n">
        <f aca="false">I23/(E23+F23)</f>
        <v>0.800457620312251</v>
      </c>
      <c r="K23" s="26" t="n">
        <f aca="false">(E23+F23)-I23</f>
        <v>3661632</v>
      </c>
    </row>
    <row r="24" customFormat="false" ht="15" hidden="false" customHeight="false" outlineLevel="0" collapsed="false">
      <c r="B24" s="4" t="s">
        <v>139</v>
      </c>
      <c r="C24" s="24" t="s">
        <v>140</v>
      </c>
      <c r="D24" s="25" t="n">
        <v>36889706</v>
      </c>
      <c r="E24" s="25" t="n">
        <v>24675779</v>
      </c>
      <c r="F24" s="25" t="n">
        <v>2733029</v>
      </c>
      <c r="G24" s="5" t="n">
        <f aca="false">E24/D24</f>
        <v>0.668906903188657</v>
      </c>
      <c r="H24" s="5" t="n">
        <f aca="false">(E24+F24)/D24</f>
        <v>0.742993397670342</v>
      </c>
      <c r="I24" s="25" t="n">
        <v>12405740</v>
      </c>
      <c r="J24" s="5" t="n">
        <f aca="false">I24/(E24+F24)</f>
        <v>0.452618734824222</v>
      </c>
      <c r="K24" s="26" t="n">
        <f aca="false">(E24+F24)-I24</f>
        <v>15003068</v>
      </c>
    </row>
    <row r="25" customFormat="false" ht="15" hidden="false" customHeight="false" outlineLevel="0" collapsed="false">
      <c r="B25" s="4" t="s">
        <v>141</v>
      </c>
      <c r="C25" s="24" t="s">
        <v>142</v>
      </c>
      <c r="D25" s="25" t="n">
        <v>34544732</v>
      </c>
      <c r="E25" s="25" t="n">
        <v>25492974</v>
      </c>
      <c r="F25" s="25" t="n">
        <v>2404963</v>
      </c>
      <c r="G25" s="5" t="n">
        <f aca="false">E25/D25</f>
        <v>0.737969945750339</v>
      </c>
      <c r="H25" s="5" t="n">
        <f aca="false">(E25+F25)/D25</f>
        <v>0.807588751882632</v>
      </c>
      <c r="I25" s="25" t="n">
        <v>11334029</v>
      </c>
      <c r="J25" s="5" t="n">
        <f aca="false">I25/(E25+F25)</f>
        <v>0.406267639073097</v>
      </c>
      <c r="K25" s="26" t="n">
        <f aca="false">(E25+F25)-I25</f>
        <v>16563908</v>
      </c>
    </row>
    <row r="26" customFormat="false" ht="15" hidden="false" customHeight="false" outlineLevel="0" collapsed="false">
      <c r="B26" s="4" t="s">
        <v>143</v>
      </c>
      <c r="C26" s="24" t="s">
        <v>144</v>
      </c>
      <c r="D26" s="25" t="n">
        <v>20951371</v>
      </c>
      <c r="E26" s="25" t="n">
        <v>10696404</v>
      </c>
      <c r="F26" s="25" t="n">
        <v>3009360</v>
      </c>
      <c r="G26" s="5" t="n">
        <f aca="false">E26/D26</f>
        <v>0.51053479984675</v>
      </c>
      <c r="H26" s="5" t="n">
        <f aca="false">(E26+F26)/D26</f>
        <v>0.654170268857346</v>
      </c>
      <c r="I26" s="25" t="n">
        <v>7468033</v>
      </c>
      <c r="J26" s="5" t="n">
        <f aca="false">I26/(E26+F26)</f>
        <v>0.544882649372921</v>
      </c>
      <c r="K26" s="26" t="n">
        <f aca="false">(E26+F26)-I26</f>
        <v>6237731</v>
      </c>
    </row>
    <row r="27" customFormat="false" ht="15" hidden="false" customHeight="false" outlineLevel="0" collapsed="false">
      <c r="B27" s="4" t="s">
        <v>145</v>
      </c>
      <c r="C27" s="24" t="s">
        <v>146</v>
      </c>
      <c r="D27" s="25" t="n">
        <v>17821144</v>
      </c>
      <c r="E27" s="25" t="n">
        <v>10299111</v>
      </c>
      <c r="F27" s="25" t="n">
        <v>3304677</v>
      </c>
      <c r="G27" s="5" t="n">
        <f aca="false">E27/D27</f>
        <v>0.577915256169862</v>
      </c>
      <c r="H27" s="5" t="n">
        <f aca="false">(E27+F27)/D27</f>
        <v>0.763350994750954</v>
      </c>
      <c r="I27" s="25" t="n">
        <v>8167695</v>
      </c>
      <c r="J27" s="5" t="n">
        <f aca="false">I27/(E27+F27)</f>
        <v>0.600398580160173</v>
      </c>
      <c r="K27" s="26" t="n">
        <f aca="false">(E27+F27)-I27</f>
        <v>5436093</v>
      </c>
    </row>
    <row r="28" customFormat="false" ht="16" hidden="false" customHeight="false" outlineLevel="0" collapsed="false">
      <c r="B28" s="7" t="s">
        <v>147</v>
      </c>
      <c r="C28" s="27" t="s">
        <v>148</v>
      </c>
      <c r="D28" s="28" t="n">
        <v>17737744</v>
      </c>
      <c r="E28" s="28" t="n">
        <v>10714597</v>
      </c>
      <c r="F28" s="28" t="n">
        <v>2651297</v>
      </c>
      <c r="G28" s="8" t="n">
        <f aca="false">E28/D28</f>
        <v>0.60405635575753</v>
      </c>
      <c r="H28" s="8" t="n">
        <f aca="false">(E28+F28)/D28</f>
        <v>0.753528408122251</v>
      </c>
      <c r="I28" s="28" t="n">
        <v>7659120</v>
      </c>
      <c r="J28" s="8" t="n">
        <f aca="false">I28/(E28+F28)</f>
        <v>0.573034620804265</v>
      </c>
      <c r="K28" s="29" t="n">
        <f aca="false">(E28+F28)-I28</f>
        <v>5706774</v>
      </c>
    </row>
  </sheetData>
  <mergeCells count="1">
    <mergeCell ref="B2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22"/>
  <sheetViews>
    <sheetView showFormulas="false" showGridLines="true" showRowColHeaders="true" showZeros="true" rightToLeft="false" tabSelected="false" showOutlineSymbols="true" defaultGridColor="true" view="normal" topLeftCell="A1" colorId="64" zoomScale="117" zoomScaleNormal="117" zoomScalePageLayoutView="100" workbookViewId="0">
      <selection pane="topLeft" activeCell="B2" activeCellId="0" sqref="B2:J3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16.5"/>
    <col collapsed="false" customWidth="true" hidden="false" outlineLevel="0" max="3" min="3" style="0" width="12.5"/>
    <col collapsed="false" customWidth="true" hidden="false" outlineLevel="0" max="4" min="4" style="0" width="9.15"/>
    <col collapsed="false" customWidth="true" hidden="false" outlineLevel="0" max="5" min="5" style="0" width="8.99"/>
    <col collapsed="false" customWidth="true" hidden="false" outlineLevel="0" max="6" min="6" style="0" width="9.66"/>
    <col collapsed="false" customWidth="true" hidden="false" outlineLevel="0" max="7" min="7" style="0" width="7.66"/>
    <col collapsed="false" customWidth="true" hidden="false" outlineLevel="0" max="8" min="8" style="0" width="16.32"/>
    <col collapsed="false" customWidth="true" hidden="false" outlineLevel="0" max="9" min="9" style="0" width="13.66"/>
    <col collapsed="false" customWidth="true" hidden="false" outlineLevel="0" max="10" min="10" style="0" width="12.32"/>
  </cols>
  <sheetData>
    <row r="1" customFormat="false" ht="16" hidden="false" customHeight="false" outlineLevel="0" collapsed="false"/>
    <row r="2" customFormat="false" ht="15" hidden="false" customHeight="false" outlineLevel="0" collapsed="false">
      <c r="B2" s="1" t="s">
        <v>149</v>
      </c>
      <c r="C2" s="1"/>
      <c r="D2" s="1"/>
      <c r="E2" s="1"/>
      <c r="F2" s="1"/>
      <c r="G2" s="1"/>
      <c r="H2" s="1"/>
      <c r="I2" s="1"/>
      <c r="J2" s="1"/>
    </row>
    <row r="3" customFormat="false" ht="16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1"/>
    </row>
    <row r="4" customFormat="false" ht="17" hidden="false" customHeight="false" outlineLevel="0" collapsed="false">
      <c r="B4" s="2" t="s">
        <v>2</v>
      </c>
      <c r="C4" s="2" t="s">
        <v>3</v>
      </c>
      <c r="D4" s="2" t="s">
        <v>4</v>
      </c>
      <c r="E4" s="2" t="s">
        <v>5</v>
      </c>
      <c r="F4" s="3" t="s">
        <v>6</v>
      </c>
      <c r="G4" s="3" t="s">
        <v>7</v>
      </c>
      <c r="H4" s="2" t="s">
        <v>8</v>
      </c>
      <c r="I4" s="3" t="s">
        <v>9</v>
      </c>
      <c r="J4" s="12" t="s">
        <v>10</v>
      </c>
    </row>
    <row r="5" customFormat="false" ht="15" hidden="false" customHeight="false" outlineLevel="0" collapsed="false">
      <c r="B5" s="4" t="s">
        <v>150</v>
      </c>
      <c r="C5" s="4" t="n">
        <v>34968499</v>
      </c>
      <c r="D5" s="4" t="n">
        <v>30019698</v>
      </c>
      <c r="E5" s="4" t="n">
        <v>1979448</v>
      </c>
      <c r="F5" s="5" t="n">
        <f aca="false">D5/C5</f>
        <v>0.858478312151746</v>
      </c>
      <c r="G5" s="5" t="n">
        <f aca="false">(D5+E5)/C5</f>
        <v>0.915084916856168</v>
      </c>
      <c r="H5" s="4" t="n">
        <v>15105846</v>
      </c>
      <c r="I5" s="5" t="n">
        <f aca="false">H5/(D5+E5)</f>
        <v>0.472070285875754</v>
      </c>
      <c r="J5" s="26" t="n">
        <f aca="false">(D5+E5)-H5</f>
        <v>16893300</v>
      </c>
    </row>
    <row r="6" customFormat="false" ht="15" hidden="false" customHeight="false" outlineLevel="0" collapsed="false">
      <c r="B6" s="4" t="s">
        <v>151</v>
      </c>
      <c r="C6" s="4" t="n">
        <v>34628999</v>
      </c>
      <c r="D6" s="4" t="n">
        <v>30124261</v>
      </c>
      <c r="E6" s="4" t="n">
        <v>2052601</v>
      </c>
      <c r="F6" s="5" t="n">
        <f aca="false">D6/C6</f>
        <v>0.869914287733238</v>
      </c>
      <c r="G6" s="5" t="n">
        <f aca="false">(D6+E6)/C6</f>
        <v>0.929188337208361</v>
      </c>
      <c r="H6" s="4" t="n">
        <v>21149482</v>
      </c>
      <c r="I6" s="5" t="n">
        <f aca="false">H6/(D6+E6)</f>
        <v>0.657288519930875</v>
      </c>
      <c r="J6" s="26" t="n">
        <f aca="false">(D6+E6)-H6</f>
        <v>11027380</v>
      </c>
    </row>
    <row r="7" customFormat="false" ht="15" hidden="false" customHeight="false" outlineLevel="0" collapsed="false">
      <c r="B7" s="4" t="s">
        <v>152</v>
      </c>
      <c r="C7" s="4" t="n">
        <v>35389685</v>
      </c>
      <c r="D7" s="4" t="n">
        <v>22667308</v>
      </c>
      <c r="E7" s="4" t="n">
        <v>7355426</v>
      </c>
      <c r="F7" s="5" t="n">
        <f aca="false">D7/C7</f>
        <v>0.640506068364271</v>
      </c>
      <c r="G7" s="5" t="n">
        <f aca="false">(D7+E7)/C7</f>
        <v>0.848347025411501</v>
      </c>
      <c r="H7" s="4" t="n">
        <v>14753988</v>
      </c>
      <c r="I7" s="5" t="n">
        <f aca="false">H7/(D7+E7)</f>
        <v>0.491427196470515</v>
      </c>
      <c r="J7" s="26" t="n">
        <f aca="false">(D7+E7)-H7</f>
        <v>15268746</v>
      </c>
    </row>
    <row r="8" customFormat="false" ht="15" hidden="false" customHeight="false" outlineLevel="0" collapsed="false">
      <c r="B8" s="4" t="s">
        <v>153</v>
      </c>
      <c r="C8" s="4" t="n">
        <v>42190195</v>
      </c>
      <c r="D8" s="4" t="n">
        <v>34032847</v>
      </c>
      <c r="E8" s="4" t="n">
        <v>5223550</v>
      </c>
      <c r="F8" s="5" t="n">
        <f aca="false">D8/C8</f>
        <v>0.806652991293356</v>
      </c>
      <c r="G8" s="5" t="n">
        <f aca="false">(D8+E8)/C8</f>
        <v>0.930462563635935</v>
      </c>
      <c r="H8" s="4" t="n">
        <v>26423463</v>
      </c>
      <c r="I8" s="5" t="n">
        <f aca="false">H8/(D8+E8)</f>
        <v>0.673099546043413</v>
      </c>
      <c r="J8" s="26" t="n">
        <f aca="false">(D8+E8)-H8</f>
        <v>12832934</v>
      </c>
    </row>
    <row r="9" customFormat="false" ht="15" hidden="false" customHeight="false" outlineLevel="0" collapsed="false">
      <c r="B9" s="4" t="s">
        <v>154</v>
      </c>
      <c r="C9" s="4" t="n">
        <v>38875755</v>
      </c>
      <c r="D9" s="4" t="n">
        <v>33345408</v>
      </c>
      <c r="E9" s="4" t="n">
        <v>1842503</v>
      </c>
      <c r="F9" s="5" t="n">
        <f aca="false">D9/C9</f>
        <v>0.857743032900583</v>
      </c>
      <c r="G9" s="5" t="n">
        <f aca="false">(D9+E9)/C9</f>
        <v>0.905137688001172</v>
      </c>
      <c r="H9" s="4" t="n">
        <v>15934772</v>
      </c>
      <c r="I9" s="5" t="n">
        <f aca="false">H9/(D9+E9)</f>
        <v>0.45284791131818</v>
      </c>
      <c r="J9" s="26" t="n">
        <f aca="false">(D9+E9)-H9</f>
        <v>19253139</v>
      </c>
    </row>
    <row r="10" customFormat="false" ht="15" hidden="false" customHeight="false" outlineLevel="0" collapsed="false">
      <c r="B10" s="4" t="s">
        <v>155</v>
      </c>
      <c r="C10" s="4" t="n">
        <v>41397828</v>
      </c>
      <c r="D10" s="4" t="n">
        <v>35250213</v>
      </c>
      <c r="E10" s="4" t="n">
        <v>2133345</v>
      </c>
      <c r="F10" s="5" t="n">
        <f aca="false">D10/C10</f>
        <v>0.851499093140829</v>
      </c>
      <c r="G10" s="5" t="n">
        <f aca="false">(D10+E10)/C10</f>
        <v>0.903031869208211</v>
      </c>
      <c r="H10" s="4" t="n">
        <v>21510880</v>
      </c>
      <c r="I10" s="5" t="n">
        <f aca="false">H10/(D10+E10)</f>
        <v>0.575410184338259</v>
      </c>
      <c r="J10" s="26" t="n">
        <f aca="false">(D10+E10)-H10</f>
        <v>15872678</v>
      </c>
    </row>
    <row r="11" customFormat="false" ht="15" hidden="false" customHeight="false" outlineLevel="0" collapsed="false">
      <c r="B11" s="4" t="s">
        <v>156</v>
      </c>
      <c r="C11" s="4" t="n">
        <v>41862753</v>
      </c>
      <c r="D11" s="4" t="n">
        <v>31818789</v>
      </c>
      <c r="E11" s="4" t="n">
        <v>3666063</v>
      </c>
      <c r="F11" s="5" t="n">
        <f aca="false">D11/C11</f>
        <v>0.760073973156997</v>
      </c>
      <c r="G11" s="5" t="n">
        <f aca="false">(D11+E11)/C11</f>
        <v>0.847647358500288</v>
      </c>
      <c r="H11" s="4" t="n">
        <v>16716503</v>
      </c>
      <c r="I11" s="5" t="n">
        <f aca="false">H11/(D11+E11)</f>
        <v>0.471088423871685</v>
      </c>
      <c r="J11" s="26" t="n">
        <f aca="false">(D11+E11)-H11</f>
        <v>18768349</v>
      </c>
    </row>
    <row r="12" customFormat="false" ht="15" hidden="false" customHeight="false" outlineLevel="0" collapsed="false">
      <c r="B12" s="4" t="s">
        <v>157</v>
      </c>
      <c r="C12" s="4" t="n">
        <v>54325932</v>
      </c>
      <c r="D12" s="4" t="n">
        <v>41979303</v>
      </c>
      <c r="E12" s="4" t="n">
        <v>6209314</v>
      </c>
      <c r="F12" s="5" t="n">
        <f aca="false">D12/C12</f>
        <v>0.772730470597357</v>
      </c>
      <c r="G12" s="5" t="n">
        <f aca="false">(D12+E12)/C12</f>
        <v>0.887027893051149</v>
      </c>
      <c r="H12" s="4" t="n">
        <v>17866026</v>
      </c>
      <c r="I12" s="5" t="n">
        <f aca="false">H12/(D12+E12)</f>
        <v>0.3707519973026</v>
      </c>
      <c r="J12" s="26" t="n">
        <f aca="false">(D12+E12)-H12</f>
        <v>30322591</v>
      </c>
    </row>
    <row r="13" customFormat="false" ht="15" hidden="false" customHeight="false" outlineLevel="0" collapsed="false">
      <c r="B13" s="4" t="s">
        <v>158</v>
      </c>
      <c r="C13" s="4" t="n">
        <v>34286069</v>
      </c>
      <c r="D13" s="4" t="n">
        <v>20502833</v>
      </c>
      <c r="E13" s="4" t="n">
        <v>7315980</v>
      </c>
      <c r="F13" s="5" t="n">
        <f aca="false">D13/C13</f>
        <v>0.597993109096292</v>
      </c>
      <c r="G13" s="5" t="n">
        <f aca="false">(D13+E13)/C13</f>
        <v>0.811373651496764</v>
      </c>
      <c r="H13" s="4" t="n">
        <v>16066744</v>
      </c>
      <c r="I13" s="5" t="n">
        <f aca="false">H13/(D13+E13)</f>
        <v>0.577549588474533</v>
      </c>
      <c r="J13" s="26" t="n">
        <f aca="false">(D13+E13)-H13</f>
        <v>11752069</v>
      </c>
    </row>
    <row r="14" customFormat="false" ht="16" hidden="false" customHeight="false" outlineLevel="0" collapsed="false">
      <c r="B14" s="7" t="s">
        <v>159</v>
      </c>
      <c r="C14" s="7" t="n">
        <v>46357298</v>
      </c>
      <c r="D14" s="7" t="n">
        <v>35280386</v>
      </c>
      <c r="E14" s="7" t="n">
        <v>5647071</v>
      </c>
      <c r="F14" s="8" t="n">
        <f aca="false">D14/C14</f>
        <v>0.761053545441756</v>
      </c>
      <c r="G14" s="8" t="n">
        <f aca="false">(D14+E14)/C14</f>
        <v>0.882869769502097</v>
      </c>
      <c r="H14" s="7" t="n">
        <v>7132092</v>
      </c>
      <c r="I14" s="8" t="n">
        <f aca="false">H14/(D14+E14)</f>
        <v>0.17426179202876</v>
      </c>
      <c r="J14" s="29" t="n">
        <f aca="false">(D14+E14)-H14</f>
        <v>33795365</v>
      </c>
    </row>
    <row r="22" customFormat="false" ht="15" hidden="false" customHeight="false" outlineLevel="0" collapsed="false">
      <c r="E22" s="30"/>
    </row>
  </sheetData>
  <mergeCells count="1">
    <mergeCell ref="B2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12"/>
  <sheetViews>
    <sheetView showFormulas="false" showGridLines="true" showRowColHeaders="true" showZeros="true" rightToLeft="false" tabSelected="false" showOutlineSymbols="true" defaultGridColor="true" view="normal" topLeftCell="A1" colorId="64" zoomScale="112" zoomScaleNormal="112" zoomScalePageLayoutView="100" workbookViewId="0">
      <selection pane="topLeft" activeCell="E21" activeCellId="0" sqref="E21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10.32"/>
    <col collapsed="false" customWidth="true" hidden="false" outlineLevel="0" max="3" min="3" style="0" width="12.5"/>
    <col collapsed="false" customWidth="true" hidden="false" outlineLevel="0" max="5" min="4" style="0" width="9.33"/>
    <col collapsed="false" customWidth="true" hidden="false" outlineLevel="0" max="6" min="6" style="0" width="8.66"/>
    <col collapsed="false" customWidth="true" hidden="false" outlineLevel="0" max="7" min="7" style="0" width="8.99"/>
    <col collapsed="false" customWidth="true" hidden="false" outlineLevel="0" max="8" min="8" style="0" width="16.32"/>
    <col collapsed="false" customWidth="true" hidden="false" outlineLevel="0" max="9" min="9" style="0" width="13.66"/>
    <col collapsed="false" customWidth="true" hidden="false" outlineLevel="0" max="10" min="10" style="0" width="12.32"/>
  </cols>
  <sheetData>
    <row r="1" customFormat="false" ht="16" hidden="false" customHeight="false" outlineLevel="0" collapsed="false"/>
    <row r="2" customFormat="false" ht="15" hidden="false" customHeight="false" outlineLevel="0" collapsed="false">
      <c r="B2" s="1" t="s">
        <v>160</v>
      </c>
      <c r="C2" s="1"/>
      <c r="D2" s="1"/>
      <c r="E2" s="1"/>
      <c r="F2" s="1"/>
      <c r="G2" s="1"/>
      <c r="H2" s="1"/>
      <c r="I2" s="1"/>
      <c r="J2" s="1"/>
    </row>
    <row r="3" customFormat="false" ht="16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1"/>
    </row>
    <row r="4" customFormat="false" ht="17" hidden="false" customHeight="false" outlineLevel="0" collapsed="false">
      <c r="B4" s="2" t="s">
        <v>2</v>
      </c>
      <c r="C4" s="2" t="s">
        <v>3</v>
      </c>
      <c r="D4" s="2" t="s">
        <v>4</v>
      </c>
      <c r="E4" s="2" t="s">
        <v>5</v>
      </c>
      <c r="F4" s="3" t="s">
        <v>6</v>
      </c>
      <c r="G4" s="3" t="s">
        <v>7</v>
      </c>
      <c r="H4" s="2" t="s">
        <v>8</v>
      </c>
      <c r="I4" s="3" t="s">
        <v>9</v>
      </c>
      <c r="J4" s="12" t="s">
        <v>10</v>
      </c>
    </row>
    <row r="5" customFormat="false" ht="15" hidden="false" customHeight="false" outlineLevel="0" collapsed="false">
      <c r="B5" s="4" t="s">
        <v>161</v>
      </c>
      <c r="C5" s="4" t="n">
        <v>55013581</v>
      </c>
      <c r="D5" s="4" t="n">
        <v>39901581</v>
      </c>
      <c r="E5" s="4" t="n">
        <v>12670805</v>
      </c>
      <c r="F5" s="5" t="n">
        <f aca="false">D5/C5</f>
        <v>0.725304193522687</v>
      </c>
      <c r="G5" s="5" t="n">
        <f aca="false">(D5+E5)/C5</f>
        <v>0.955625593614784</v>
      </c>
      <c r="H5" s="6" t="n">
        <v>41941787</v>
      </c>
      <c r="I5" s="5" t="n">
        <f aca="false">H5/(D5+E5)</f>
        <v>0.797791201639583</v>
      </c>
      <c r="J5" s="18" t="n">
        <f aca="false">(D5+E5)-H5</f>
        <v>10630599</v>
      </c>
    </row>
    <row r="6" customFormat="false" ht="15" hidden="false" customHeight="false" outlineLevel="0" collapsed="false">
      <c r="B6" s="4" t="s">
        <v>162</v>
      </c>
      <c r="C6" s="4" t="n">
        <v>61687841</v>
      </c>
      <c r="D6" s="4" t="n">
        <v>45246959</v>
      </c>
      <c r="E6" s="4" t="n">
        <v>14153993</v>
      </c>
      <c r="F6" s="5" t="n">
        <f aca="false">D6/C6</f>
        <v>0.733482616128517</v>
      </c>
      <c r="G6" s="5" t="n">
        <f aca="false">(D6+E6)/C6</f>
        <v>0.962928042821275</v>
      </c>
      <c r="H6" s="6" t="n">
        <v>47744815</v>
      </c>
      <c r="I6" s="5" t="n">
        <f aca="false">H6/(D6+E6)</f>
        <v>0.803771882309226</v>
      </c>
      <c r="J6" s="18" t="n">
        <f aca="false">(D6+E6)-H6</f>
        <v>11656137</v>
      </c>
    </row>
    <row r="7" customFormat="false" ht="15" hidden="false" customHeight="false" outlineLevel="0" collapsed="false">
      <c r="B7" s="4" t="s">
        <v>163</v>
      </c>
      <c r="C7" s="4" t="n">
        <v>61565480</v>
      </c>
      <c r="D7" s="4" t="n">
        <v>52753357</v>
      </c>
      <c r="E7" s="4" t="n">
        <v>7835107</v>
      </c>
      <c r="F7" s="5" t="n">
        <f aca="false">D7/C7</f>
        <v>0.85686584430106</v>
      </c>
      <c r="G7" s="5" t="n">
        <f aca="false">(D7+E7)/C7</f>
        <v>0.984130457522625</v>
      </c>
      <c r="H7" s="6" t="n">
        <v>40183665</v>
      </c>
      <c r="I7" s="5" t="n">
        <f aca="false">H7/(D7+E7)</f>
        <v>0.66322303532897</v>
      </c>
      <c r="J7" s="18" t="n">
        <f aca="false">(D7+E7)-H7</f>
        <v>20404799</v>
      </c>
    </row>
    <row r="8" customFormat="false" ht="15" hidden="false" customHeight="false" outlineLevel="0" collapsed="false">
      <c r="B8" s="4" t="s">
        <v>164</v>
      </c>
      <c r="C8" s="4" t="n">
        <v>56880756</v>
      </c>
      <c r="D8" s="4" t="n">
        <v>48452184</v>
      </c>
      <c r="E8" s="4" t="n">
        <v>7566926</v>
      </c>
      <c r="F8" s="5" t="n">
        <f aca="false">D8/C8</f>
        <v>0.851820323907087</v>
      </c>
      <c r="G8" s="5" t="n">
        <f aca="false">(D8+E8)/C8</f>
        <v>0.984851713292981</v>
      </c>
      <c r="H8" s="6" t="n">
        <v>34910544</v>
      </c>
      <c r="I8" s="5" t="n">
        <f aca="false">H8/(D8+E8)</f>
        <v>0.62318990787251</v>
      </c>
      <c r="J8" s="18" t="n">
        <f aca="false">(D8+E8)-H8</f>
        <v>21108566</v>
      </c>
    </row>
    <row r="9" customFormat="false" ht="15" hidden="false" customHeight="false" outlineLevel="0" collapsed="false">
      <c r="B9" s="4" t="s">
        <v>165</v>
      </c>
      <c r="C9" s="4" t="n">
        <v>59524566</v>
      </c>
      <c r="D9" s="4" t="n">
        <v>48016605</v>
      </c>
      <c r="E9" s="4" t="n">
        <v>10940621</v>
      </c>
      <c r="F9" s="5" t="n">
        <f aca="false">D9/C9</f>
        <v>0.80666871220867</v>
      </c>
      <c r="G9" s="5" t="n">
        <f aca="false">(D9+E9)/C9</f>
        <v>0.990468809129999</v>
      </c>
      <c r="H9" s="6" t="n">
        <v>38755438</v>
      </c>
      <c r="I9" s="5" t="n">
        <f aca="false">H9/(D9+E9)</f>
        <v>0.657348396954769</v>
      </c>
      <c r="J9" s="18" t="n">
        <f aca="false">(D9+E9)-H9</f>
        <v>20201788</v>
      </c>
    </row>
    <row r="10" customFormat="false" ht="15" hidden="false" customHeight="false" outlineLevel="0" collapsed="false">
      <c r="B10" s="4" t="s">
        <v>166</v>
      </c>
      <c r="C10" s="4" t="n">
        <v>63947486</v>
      </c>
      <c r="D10" s="4" t="n">
        <v>52195909</v>
      </c>
      <c r="E10" s="4" t="n">
        <v>11200924</v>
      </c>
      <c r="F10" s="5" t="n">
        <f aca="false">D10/C10</f>
        <v>0.816230821020861</v>
      </c>
      <c r="G10" s="5" t="n">
        <f aca="false">(D10+E10)/C10</f>
        <v>0.991388981265034</v>
      </c>
      <c r="H10" s="6" t="n">
        <v>42463918</v>
      </c>
      <c r="I10" s="5" t="n">
        <f aca="false">H10/(D10+E10)</f>
        <v>0.669811345308054</v>
      </c>
      <c r="J10" s="18" t="n">
        <f aca="false">(D10+E10)-H10</f>
        <v>20932915</v>
      </c>
    </row>
    <row r="11" customFormat="false" ht="15" hidden="false" customHeight="false" outlineLevel="0" collapsed="false">
      <c r="B11" s="4" t="s">
        <v>167</v>
      </c>
      <c r="C11" s="4" t="n">
        <v>41461259</v>
      </c>
      <c r="D11" s="4" t="n">
        <v>34205483</v>
      </c>
      <c r="E11" s="4" t="n">
        <v>6294125</v>
      </c>
      <c r="F11" s="5" t="n">
        <f aca="false">D11/C11</f>
        <v>0.824998657180188</v>
      </c>
      <c r="G11" s="5" t="n">
        <f aca="false">(D11+E11)/C11</f>
        <v>0.97680603476127</v>
      </c>
      <c r="H11" s="6" t="n">
        <v>26207229</v>
      </c>
      <c r="I11" s="5" t="n">
        <f aca="false">H11/(D11+E11)</f>
        <v>0.64709833734687</v>
      </c>
      <c r="J11" s="18" t="n">
        <f aca="false">(D11+E11)-H11</f>
        <v>14292379</v>
      </c>
    </row>
    <row r="12" customFormat="false" ht="16" hidden="false" customHeight="false" outlineLevel="0" collapsed="false">
      <c r="B12" s="7" t="s">
        <v>168</v>
      </c>
      <c r="C12" s="7" t="n">
        <v>57810862</v>
      </c>
      <c r="D12" s="7" t="n">
        <v>50039759</v>
      </c>
      <c r="E12" s="7" t="n">
        <v>7034445</v>
      </c>
      <c r="F12" s="8" t="n">
        <f aca="false">D12/C12</f>
        <v>0.865577112481042</v>
      </c>
      <c r="G12" s="8" t="n">
        <f aca="false">(D12+E12)/C12</f>
        <v>0.987257446533145</v>
      </c>
      <c r="H12" s="9" t="n">
        <v>32926311</v>
      </c>
      <c r="I12" s="8" t="n">
        <f aca="false">H12/(D12+E12)</f>
        <v>0.57690355173416</v>
      </c>
      <c r="J12" s="19" t="n">
        <f aca="false">(D12+E12)-H12</f>
        <v>24147893</v>
      </c>
    </row>
  </sheetData>
  <mergeCells count="1">
    <mergeCell ref="B2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1T15:43:12Z</dcterms:created>
  <dc:creator>maejones</dc:creator>
  <dc:description/>
  <cp:keywords/>
  <dc:language>en-US</dc:language>
  <cp:lastModifiedBy>Simanti Das</cp:lastModifiedBy>
  <dcterms:modified xsi:type="dcterms:W3CDTF">2022-05-24T18:26:06Z</dcterms:modified>
  <cp:revision>0</cp:revision>
  <dc:subject/>
  <dc:title/>
</cp:coreProperties>
</file>